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molekulare-neurologie\data\projects\2021\21_23_neuronal_exosomes_Weiss_Zunke\Data\Metabolomics\Metabolomics Test\"/>
    </mc:Choice>
  </mc:AlternateContent>
  <bookViews>
    <workbookView xWindow="0" yWindow="0" windowWidth="21570" windowHeight="8055" activeTab="2"/>
  </bookViews>
  <sheets>
    <sheet name="HILICPOS" sheetId="44" r:id="rId1"/>
    <sheet name="HILICNEG" sheetId="45" r:id="rId2"/>
    <sheet name="RPPOS" sheetId="46" r:id="rId3"/>
    <sheet name="RPNEG" sheetId="47" r:id="rId4"/>
  </sheets>
  <definedNames>
    <definedName name="AG_Zunke_test_HILICNEG" localSheetId="1">HILICNEG!$A$1:$W$37</definedName>
    <definedName name="AG_Zunke_test_HILICPOS" localSheetId="0">HILICPOS!$A$1:$W$100</definedName>
    <definedName name="AG_Zunke_test_RPNEG" localSheetId="3">RPNEG!$A$1:$W$26</definedName>
    <definedName name="AG_Zunke_test_RPPOS" localSheetId="2">RPPOS!$A$1:$W$7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" i="47" l="1"/>
  <c r="F3" i="47"/>
  <c r="F4" i="47"/>
  <c r="F5" i="47"/>
  <c r="F6" i="47"/>
  <c r="F7" i="47"/>
  <c r="F8" i="47"/>
  <c r="F9" i="47"/>
  <c r="F10" i="47"/>
  <c r="F11" i="47"/>
  <c r="F12" i="47"/>
  <c r="F13" i="47"/>
  <c r="F14" i="47"/>
  <c r="F15" i="47"/>
  <c r="F16" i="47"/>
  <c r="F17" i="47"/>
  <c r="F18" i="47"/>
  <c r="F19" i="47"/>
  <c r="F20" i="47"/>
  <c r="F21" i="47"/>
  <c r="F22" i="47"/>
  <c r="F23" i="47"/>
  <c r="F24" i="47"/>
  <c r="F25" i="47"/>
  <c r="F2" i="47"/>
  <c r="F2" i="46"/>
  <c r="F3" i="46"/>
  <c r="F4" i="46"/>
  <c r="F5" i="46"/>
  <c r="F6" i="46"/>
  <c r="F7" i="46"/>
  <c r="F8" i="46"/>
  <c r="F9" i="46"/>
  <c r="F10" i="46"/>
  <c r="F11" i="46"/>
  <c r="F12" i="46"/>
  <c r="F13" i="46"/>
  <c r="F14" i="46"/>
  <c r="F15" i="46"/>
  <c r="F16" i="46"/>
  <c r="F17" i="46"/>
  <c r="F18" i="46"/>
  <c r="F19" i="46"/>
  <c r="F20" i="46"/>
  <c r="F21" i="46"/>
  <c r="F22" i="46"/>
  <c r="F23" i="46"/>
  <c r="F24" i="46"/>
  <c r="F25" i="46"/>
  <c r="F26" i="46"/>
  <c r="F27" i="46"/>
  <c r="F28" i="46"/>
  <c r="F29" i="46"/>
  <c r="F30" i="46"/>
  <c r="F31" i="46"/>
  <c r="F32" i="46"/>
  <c r="F33" i="46"/>
  <c r="F34" i="46"/>
  <c r="F35" i="46"/>
  <c r="F36" i="46"/>
  <c r="F37" i="46"/>
  <c r="F38" i="46"/>
  <c r="F39" i="46"/>
  <c r="F40" i="46"/>
  <c r="F41" i="46"/>
  <c r="F42" i="46"/>
  <c r="F43" i="46"/>
  <c r="F44" i="46"/>
  <c r="F45" i="46"/>
  <c r="F46" i="46"/>
  <c r="F47" i="46"/>
  <c r="F48" i="46"/>
  <c r="F49" i="46"/>
  <c r="F50" i="46"/>
  <c r="F51" i="46"/>
  <c r="F52" i="46"/>
  <c r="F53" i="46"/>
  <c r="F54" i="46"/>
  <c r="F55" i="46"/>
  <c r="F56" i="46"/>
  <c r="F57" i="46"/>
  <c r="F58" i="46"/>
  <c r="F59" i="46"/>
  <c r="F60" i="46"/>
  <c r="F61" i="46"/>
  <c r="F62" i="46"/>
  <c r="F63" i="46"/>
  <c r="F64" i="46"/>
  <c r="F65" i="46"/>
  <c r="F66" i="46"/>
  <c r="F67" i="46"/>
  <c r="F68" i="46"/>
  <c r="F69" i="46"/>
  <c r="F70" i="46"/>
  <c r="F71" i="46"/>
  <c r="F72" i="46"/>
  <c r="F73" i="46"/>
  <c r="F74" i="46"/>
  <c r="F75" i="46"/>
  <c r="F76" i="46"/>
  <c r="F77" i="46"/>
  <c r="F2" i="45"/>
  <c r="F3" i="45"/>
  <c r="F4" i="45"/>
  <c r="F5" i="45"/>
  <c r="F6" i="45"/>
  <c r="F7" i="45"/>
  <c r="F8" i="45"/>
  <c r="F9" i="45"/>
  <c r="F10" i="45"/>
  <c r="F11" i="45"/>
  <c r="F12" i="45"/>
  <c r="F13" i="45"/>
  <c r="F14" i="45"/>
  <c r="F15" i="45"/>
  <c r="F16" i="45"/>
  <c r="F17" i="45"/>
  <c r="F18" i="45"/>
  <c r="F19" i="45"/>
  <c r="F20" i="45"/>
  <c r="F21" i="45"/>
  <c r="F22" i="45"/>
  <c r="F23" i="45"/>
  <c r="F24" i="45"/>
  <c r="F25" i="45"/>
  <c r="F26" i="45"/>
  <c r="F27" i="45"/>
  <c r="F28" i="45"/>
  <c r="F29" i="45"/>
  <c r="F30" i="45"/>
  <c r="F31" i="45"/>
  <c r="F32" i="45"/>
  <c r="F33" i="45"/>
  <c r="F34" i="45"/>
  <c r="F35" i="45"/>
  <c r="F36" i="45"/>
  <c r="F37" i="45"/>
  <c r="F2" i="44"/>
  <c r="F3" i="44"/>
  <c r="F4" i="44"/>
  <c r="F5" i="44"/>
  <c r="F6" i="44"/>
  <c r="F7" i="44"/>
  <c r="F8" i="44"/>
  <c r="F9" i="44"/>
  <c r="F10" i="44"/>
  <c r="F11" i="44"/>
  <c r="F12" i="44"/>
  <c r="F13" i="44"/>
  <c r="F14" i="44"/>
  <c r="F15" i="44"/>
  <c r="F16" i="44"/>
  <c r="F17" i="44"/>
  <c r="F18" i="44"/>
  <c r="F19" i="44"/>
  <c r="F20" i="44"/>
  <c r="F21" i="44"/>
  <c r="F22" i="44"/>
  <c r="F23" i="44"/>
  <c r="F24" i="44"/>
  <c r="F25" i="44"/>
  <c r="F26" i="44"/>
  <c r="F27" i="44"/>
  <c r="F28" i="44"/>
  <c r="F29" i="44"/>
  <c r="F30" i="44"/>
  <c r="F31" i="44"/>
  <c r="F32" i="44"/>
  <c r="F33" i="44"/>
  <c r="F34" i="44"/>
  <c r="F35" i="44"/>
  <c r="F36" i="44"/>
  <c r="F37" i="44"/>
  <c r="F38" i="44"/>
  <c r="F39" i="44"/>
  <c r="F40" i="44"/>
  <c r="F41" i="44"/>
  <c r="F42" i="44"/>
  <c r="F43" i="44"/>
  <c r="F44" i="44"/>
  <c r="F45" i="44"/>
  <c r="F46" i="44"/>
  <c r="F47" i="44"/>
  <c r="F48" i="44"/>
  <c r="F49" i="44"/>
  <c r="F50" i="44"/>
  <c r="F51" i="44"/>
  <c r="F52" i="44"/>
  <c r="F53" i="44"/>
  <c r="F54" i="44"/>
  <c r="F55" i="44"/>
  <c r="F56" i="44"/>
  <c r="F57" i="44"/>
  <c r="F58" i="44"/>
  <c r="F59" i="44"/>
  <c r="F60" i="44"/>
  <c r="F61" i="44"/>
  <c r="F62" i="44"/>
  <c r="F63" i="44"/>
  <c r="F64" i="44"/>
  <c r="F65" i="44"/>
  <c r="F66" i="44"/>
  <c r="F67" i="44"/>
  <c r="F68" i="44"/>
  <c r="F69" i="44"/>
  <c r="F70" i="44"/>
  <c r="F71" i="44"/>
  <c r="F72" i="44"/>
  <c r="F73" i="44"/>
  <c r="F74" i="44"/>
  <c r="F75" i="44"/>
  <c r="F76" i="44"/>
  <c r="F77" i="44"/>
  <c r="F78" i="44"/>
  <c r="F79" i="44"/>
  <c r="F80" i="44"/>
  <c r="F81" i="44"/>
  <c r="F82" i="44"/>
  <c r="F83" i="44"/>
  <c r="F84" i="44"/>
  <c r="F85" i="44"/>
  <c r="F86" i="44"/>
  <c r="F87" i="44"/>
  <c r="F88" i="44"/>
  <c r="F89" i="44"/>
  <c r="F90" i="44"/>
  <c r="F91" i="44"/>
  <c r="F92" i="44"/>
  <c r="F93" i="44"/>
  <c r="F94" i="44"/>
  <c r="F95" i="44"/>
  <c r="F96" i="44"/>
  <c r="F97" i="44"/>
  <c r="F98" i="44"/>
  <c r="F99" i="44"/>
  <c r="F100" i="44"/>
</calcChain>
</file>

<file path=xl/connections.xml><?xml version="1.0" encoding="utf-8"?>
<connections xmlns="http://schemas.openxmlformats.org/spreadsheetml/2006/main">
  <connection id="1" name="AG_Zunke_test_HILICNEG" type="6" refreshedVersion="6" background="1" saveData="1">
    <textPr codePage="850" sourceFile="F:\AG Zunke\test\AG_Zunke_test_HILICNEG.csv">
      <textFields count="5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AG_Zunke_test_HILICPOS" type="6" refreshedVersion="6" background="1" saveData="1">
    <textPr codePage="850" sourceFile="F:\AG Zunke\test\AG_Zunke_test_HILICPOS.csv">
      <textFields count="5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AG_Zunke_test_RPNEG" type="6" refreshedVersion="6" background="1" saveData="1">
    <textPr codePage="850" sourceFile="F:\AG Zunke\test\AG_Zunke_test_RPNEG.csv">
      <textFields count="5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AG_Zunke_test_RPPOS" type="6" refreshedVersion="6" background="1" saveData="1">
    <textPr codePage="850" sourceFile="F:\AG Zunke\test\AG_Zunke_test_RPPOS.csv">
      <textFields count="5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45" uniqueCount="387">
  <si>
    <t>Formula</t>
  </si>
  <si>
    <t>Molecular Weight</t>
  </si>
  <si>
    <t>mzCloud Best Match</t>
  </si>
  <si>
    <t>C9 H17 N O4</t>
  </si>
  <si>
    <t>C6 H13 N O2</t>
  </si>
  <si>
    <t>C5 H9 N O2</t>
  </si>
  <si>
    <t>Annotation Level</t>
  </si>
  <si>
    <t>mzVault Best Match</t>
  </si>
  <si>
    <t>C5 H11 N O2</t>
  </si>
  <si>
    <t>Platelet-activating factor</t>
  </si>
  <si>
    <t>C5 H13 N O</t>
  </si>
  <si>
    <t>C5 H10 N2 O3</t>
  </si>
  <si>
    <t>C23 H46 N O7 P</t>
  </si>
  <si>
    <t>C18 H35 N O</t>
  </si>
  <si>
    <t>C26 H54 N O7 P</t>
  </si>
  <si>
    <t>C5 H14 N O4 P</t>
  </si>
  <si>
    <t>PC</t>
  </si>
  <si>
    <t>C42 H80 N O8 P</t>
  </si>
  <si>
    <t>C7 H15 N O3</t>
  </si>
  <si>
    <t>C23 H48 N O7 P</t>
  </si>
  <si>
    <t>C8 H9 N</t>
  </si>
  <si>
    <t>C39 H79 N2 O6 P</t>
  </si>
  <si>
    <t>O-{[(2R)-2-[(13Z)-13-Docosenoyloxy]-3-(pentadecanoyloxy)propoxy](hydroxy)phosphoryl}-L-serine</t>
  </si>
  <si>
    <t>1-palmitoyl-2-oleoyl-sn-glycero-3-phosphoethanolamine</t>
  </si>
  <si>
    <t>C43 H82 N O10 P</t>
  </si>
  <si>
    <t>C39 H76 N O8 P</t>
  </si>
  <si>
    <t>1-Stearoyl-2-hydroxy-sn-glycero-3-PE</t>
  </si>
  <si>
    <t>C41 H80 N O8 P</t>
  </si>
  <si>
    <t>C40 H78 N O8 P</t>
  </si>
  <si>
    <t>1-Oleoyl-2-hydroxy-sn-glycero-3-PE</t>
  </si>
  <si>
    <t>O-(Hydroxy{(2R)-3-(pentadecanoyloxy)-2-[(15Z)-15-tetracosenoyloxy]propoxy}phosphoryl)-L-serine</t>
  </si>
  <si>
    <t>C45 H86 N O10 P</t>
  </si>
  <si>
    <t>1-palmitoyl-2-oleoyl-sn-glycero-3-phosphocholine</t>
  </si>
  <si>
    <t>C42 H82 N O8 P</t>
  </si>
  <si>
    <t>(14R)-20-Amino-1-(3,4-dimethyl-5-propyl-2-furyl)-17-hydroxy-17-oxido-11-oxo-12,16,18-trioxa-17lambda~5~-phosphaicosan-14-yl 11-(3,4-dimethyl-5-pentyl-2-furyl)undecanoate</t>
  </si>
  <si>
    <t>1-stearoyl-2-arachidonoyl-sn-glycero-3-phosphoethanolamine</t>
  </si>
  <si>
    <t>O-{[(2R)-2-(Docosanoyloxy)-3-(pentadecanoyloxy)propoxy](hydroxy)phosphoryl}-L-serine</t>
  </si>
  <si>
    <t>1-octadecanoyl-2-(4Z,7Z,10Z,13Z,16Z,19Z-docosahexaenoyl)-sn-glycero-3-phosphoethanolamine</t>
  </si>
  <si>
    <t>C27 H46 O4 S</t>
  </si>
  <si>
    <t>C47 H82 N O10 P</t>
  </si>
  <si>
    <t>C43 H78 N O8 P</t>
  </si>
  <si>
    <t>C43 H84 N O10 P</t>
  </si>
  <si>
    <t>C45 H78 N O8 P</t>
  </si>
  <si>
    <t>C41 H78 N O8 P</t>
  </si>
  <si>
    <t>RT [min]</t>
  </si>
  <si>
    <t>1-[(9Z)-hexadecenoyl]-sn-glycero-3-phosphocholine</t>
  </si>
  <si>
    <t>C46 H84 N O8 P</t>
  </si>
  <si>
    <t>C40 H80 N O8 P</t>
  </si>
  <si>
    <t>C24 H50 N O7 P</t>
  </si>
  <si>
    <t>C24 H48 N O7 P</t>
  </si>
  <si>
    <t>C11 H9 N O2</t>
  </si>
  <si>
    <t>DA9185000</t>
  </si>
  <si>
    <t>O-{Hydroxy[(2R)-2-(icosanoyloxy)-3-(pentadecanoyloxy)propoxy]phosphoryl}-L-serine</t>
  </si>
  <si>
    <t>C12 H10 O S</t>
  </si>
  <si>
    <t>C5 H4 N4 O3</t>
  </si>
  <si>
    <t>C25 H52 N O7 P</t>
  </si>
  <si>
    <t>C41 H80 N O10 P</t>
  </si>
  <si>
    <t>L-alpha-lysophosphatidylcholine</t>
  </si>
  <si>
    <t>1-heptadecanoyl-sn-glycero-3-phosphocholine</t>
  </si>
  <si>
    <t>1-(1Z-hexadecenyl)-2-arachidonoyl-sn-glycero-3-phosphoethanolamine</t>
  </si>
  <si>
    <t>C22 H46 N O7 P</t>
  </si>
  <si>
    <t>C26 H52 N O7 P</t>
  </si>
  <si>
    <t>C44 H78 N O8 P</t>
  </si>
  <si>
    <t>C41 H74 N O7 P</t>
  </si>
  <si>
    <t>2-C-methylerythritol 4-phosphate</t>
  </si>
  <si>
    <t>Cholesterol sulfate</t>
  </si>
  <si>
    <t>1-Palmitoyl-2-linoleoyl PE</t>
  </si>
  <si>
    <t>1-hexadecanoyl-2-(5Z,8Z,11Z,14Z-icosatetraenoyl)-sn-glycero-3-phosphoethanolamine</t>
  </si>
  <si>
    <t>1,2-Dioleoyl-sn-glycero-3-PE</t>
  </si>
  <si>
    <t>1-stearoyl-2-oleoyl-sn-glycero-3-phosphoethanolamine zwitterion</t>
  </si>
  <si>
    <t>1-(1Z-hexadecenyl)-2-(4Z,7Z,10Z,13Z,16Z,19Z-docosahexaenoyl)-sn-glycero-3-phosphoethanolamine</t>
  </si>
  <si>
    <t>1-(1Z-octadecenyl)-2-arachidonoyl-sn-glycero-3-phosphoethanolamine</t>
  </si>
  <si>
    <t>1-hexadecanoyl-2-(4Z,7Z,10Z,13Z,16Z,19Z-docosahexaenoyl)-sn-glycero-3-phosphoethanolamine</t>
  </si>
  <si>
    <t>O-{Hydroxy[(2R)-3-(pentadecanoyloxy)-2-(tetracosanoyloxy)propoxy]phosphoryl}-L-serine</t>
  </si>
  <si>
    <t>(14R)-20-Amino-1-(3,4-dimethyl-5-propyl-2-furyl)-17-hydroxy-17-oxido-11-oxo-12,16,18-trioxa-17lambda~5~-phosphaicosan-14-yl 13-(3,4-dimethyl-5-pentyl-2-furyl)tridecanoate</t>
  </si>
  <si>
    <t>(2R)-1-[(Hydroxy{[(1s,3R)-2,3,4,5,6-pentahydroxycyclohexyl]oxy}phosphoryl)oxy]-3-(stearoyloxy)-2-propanyl (5Z,8Z,11Z,14Z)-5,8,11,14-icosatetraenoate</t>
  </si>
  <si>
    <t>C5 H13 O7 P</t>
  </si>
  <si>
    <t>C39 H74 N O8 P</t>
  </si>
  <si>
    <t>C41 H74 N O8 P</t>
  </si>
  <si>
    <t>C43 H74 N O7 P</t>
  </si>
  <si>
    <t>C43 H78 N O7 P</t>
  </si>
  <si>
    <t>C43 H74 N O8 P</t>
  </si>
  <si>
    <t>C45 H88 N O10 P</t>
  </si>
  <si>
    <t>C49 H86 N O10 P</t>
  </si>
  <si>
    <t>C47 H83 O13 P</t>
  </si>
  <si>
    <t>PC(P-18:0/18:4(6Z,9Z,12Z,15Z))</t>
  </si>
  <si>
    <t>C44 H80 N O7 P</t>
  </si>
  <si>
    <t>PC(o-18:2(9Z,12Z)/18:2(9Z,12Z))</t>
  </si>
  <si>
    <t>C44 H82 N O7 P</t>
  </si>
  <si>
    <t>PC(o-18:1(9Z)/18:2(9Z,12Z))</t>
  </si>
  <si>
    <t>C44 H84 N O7 P</t>
  </si>
  <si>
    <t>PC(o-18:0/18:2(9Z,12Z))</t>
  </si>
  <si>
    <t>C44 H86 N O7 P</t>
  </si>
  <si>
    <t>PC(18:3(9Z,12Z,15Z)/18:2(9Z,12Z))</t>
  </si>
  <si>
    <t>Palmitoyl sphingomyelin</t>
  </si>
  <si>
    <t>C44 H80 N O8 P</t>
  </si>
  <si>
    <t>1-palmitoyl-2-[(9Z,12Z,15Z)-octadecatrienoyl]-sn-glycero-3-phosphocholine</t>
  </si>
  <si>
    <t>C42 H78 N O8 P</t>
  </si>
  <si>
    <t>1-octadecanoyl-2-(4Z,7Z,10Z,13Z,16Z-docosapentaenoyl)-sn-glycero-3- phosphocholine</t>
  </si>
  <si>
    <t>C48 H86 N O8 P</t>
  </si>
  <si>
    <t>1-hexadecyl-2-[(9Z,12Z)-octadecadienoyl]-sn-glycero-3-phosphocholine</t>
  </si>
  <si>
    <t>C42 H82 N O7 P</t>
  </si>
  <si>
    <t>1-[(9Z)-octadecenyl]-2-hexadecanoyl-sn-glycero-3-phosphocholine</t>
  </si>
  <si>
    <t>C42 H84 N O7 P</t>
  </si>
  <si>
    <t>1-(1Z-hexadecenyl)-sn-glycero-3-phosphocholine</t>
  </si>
  <si>
    <t>C24 H50 N O6 P</t>
  </si>
  <si>
    <t>(9R)-6-Hydroxy-6-oxido-12-oxo-5,7,11-trioxa-2-aza-6lambda~5~-phosphaheptacosan-9-yl palmitate</t>
  </si>
  <si>
    <t>C38 H76 N O8 P</t>
  </si>
  <si>
    <t>Oleamide</t>
  </si>
  <si>
    <t>Name</t>
  </si>
  <si>
    <t>(2R)-2-[(4Z,7Z,10Z,13Z,16Z,19Z)-4,7,10,13,16,19-Docosahexaenoyloxy]-3-[(9Z)-9-hexadecenoyloxy]propyl 2-(trimethylammonio)ethyl phosphate</t>
  </si>
  <si>
    <t>C46 H78 N O8 P</t>
  </si>
  <si>
    <t>1-Hexadecanoylpyrrolidine</t>
  </si>
  <si>
    <t>C20 H39 N O</t>
  </si>
  <si>
    <t>2-[(5E,8E)-5,8-Tetradecadien-1-yl]cyclobutanone</t>
  </si>
  <si>
    <t>C18 H30 O</t>
  </si>
  <si>
    <t>Colfosceril palmitate</t>
  </si>
  <si>
    <t>Hexadecanamide</t>
  </si>
  <si>
    <t>C16 H33 N O</t>
  </si>
  <si>
    <t>O-{[(2R)-2-[(7Z,10Z,13Z,16Z)-7,10,13,16-Docosatetraenoyloxy]-3-(pentadecanoyloxy)propoxy](hydroxy)phosphoryl}-L-serine</t>
  </si>
  <si>
    <t>C43 H76 N O10 P</t>
  </si>
  <si>
    <t>O-{Hydroxy[(2R)-2-[(5Z,8Z,11Z,14Z)-5,8,11,14-icosatetraenoyloxy]-3-(pentadecanoyloxy)propoxy]phosphoryl}-L-serine</t>
  </si>
  <si>
    <t>C41 H72 N O10 P</t>
  </si>
  <si>
    <t>Spiroxamine</t>
  </si>
  <si>
    <t>C18 H35 N O2</t>
  </si>
  <si>
    <t>C18 H37 N O</t>
  </si>
  <si>
    <t>Arachidonic acid</t>
  </si>
  <si>
    <t>C20 H32 O2</t>
  </si>
  <si>
    <t>lysophosphatidylethanolamine (22:6(4Z,7Z,10Z,13Z,16Z,19Z)/0:0)</t>
  </si>
  <si>
    <t>C27 H44 N O7 P</t>
  </si>
  <si>
    <t>1-Palmitoyl-2-hydroxy-sn-glycero-3-PE</t>
  </si>
  <si>
    <t>C21 H44 N O7 P</t>
  </si>
  <si>
    <t>1-Linoleoyl-2-Hydroxy-sn-glycero-3-PC</t>
  </si>
  <si>
    <t>C26 H50 N O7 P</t>
  </si>
  <si>
    <t>1-arachidonoyl-sn-glycero-3-phosphocholine</t>
  </si>
  <si>
    <t>C28 H50 N O7 P</t>
  </si>
  <si>
    <t>1-oleoyl-2-linoleyl-sn-glycero-3-phosphoethanolamine</t>
  </si>
  <si>
    <t>C41 H76 N O8 P</t>
  </si>
  <si>
    <t>1-Oleoyl-2-Stearoyl-sn-Glycero-3-Phosphocholine</t>
  </si>
  <si>
    <t>C44 H86 N O8 P</t>
  </si>
  <si>
    <t>1-Stearoyl-2-arachidonoylplasmenylcholine</t>
  </si>
  <si>
    <t>C46 H84 N O7 P</t>
  </si>
  <si>
    <t>1-octadecanoyl-2-(7Z,10Z,13Z,16Z)-docosatetraenoyl-sn-glycero-3-phosphoethanolamine</t>
  </si>
  <si>
    <t>C45 H82 N O8 P</t>
  </si>
  <si>
    <t>1-octadecanoyl-2-[(8Z,11Z,14Z)-eicosatrienoyl]-sn-glycero-3-phosphocholine</t>
  </si>
  <si>
    <t>C46 H86 N O8 P</t>
  </si>
  <si>
    <t>1,2-Diarachidonoyl-sn-glycero-3-PC</t>
  </si>
  <si>
    <t>C48 H80 N O8 P</t>
  </si>
  <si>
    <t>1-[(9Z)-octadecenoyl]-2-[(4Z,7Z,10Z,13Z,16Z,19Z)-docosahexaenoyl]-sn-glycero-3-phosphocholine</t>
  </si>
  <si>
    <t>C48 H82 N O8 P</t>
  </si>
  <si>
    <t>1-STEAROYL-2-DOCOSAHEXANOYL-SN-GLYCERO-3-PHOSPHOCHOLINE</t>
  </si>
  <si>
    <t>C48 H84 N O8 P</t>
  </si>
  <si>
    <t>(7Z,21R)-27-Amino-24-hydroxy-24-oxido-18-oxo-19,23,25-trioxa-24lambda~5~-phosphaheptacos-7-en-21-yl (9Z)-9-octadecenoate</t>
  </si>
  <si>
    <t>KEGG Pathways</t>
  </si>
  <si>
    <t>Metabolika Pathways</t>
  </si>
  <si>
    <t>Area: 20220315_AG Zunke_Sample 1.raw (F1)</t>
  </si>
  <si>
    <t>Area: 20220315_AG Zunke_Sample 2.raw (F2)</t>
  </si>
  <si>
    <t>Area: 20220315_AG Zunke_Sample 3.raw (F3)</t>
  </si>
  <si>
    <t>Area: 20220315_AG Zunke_Sample 4.raw (F4)</t>
  </si>
  <si>
    <t>Group Area: 1</t>
  </si>
  <si>
    <t>Group Area: 2</t>
  </si>
  <si>
    <t>Group Area: 3</t>
  </si>
  <si>
    <t>Ratio: (1) / (2)</t>
  </si>
  <si>
    <t>Ratio: (1) / (3)</t>
  </si>
  <si>
    <t>Ratio: (2) / (3)</t>
  </si>
  <si>
    <t>Log2 Fold Change: (1) / (2)</t>
  </si>
  <si>
    <t>Log2 Fold Change: (1) / (3)</t>
  </si>
  <si>
    <t>Log2 Fold Change: (2) / (3)</t>
  </si>
  <si>
    <t>Ceramide (d18:1/24:1(15Z))</t>
  </si>
  <si>
    <t>C42 H81 N O3</t>
  </si>
  <si>
    <t>MFCD00010474</t>
  </si>
  <si>
    <t>C27 H44 O2</t>
  </si>
  <si>
    <t>Metabolic pathways;Biosynthesis of secondary metabolites;Other</t>
  </si>
  <si>
    <t>Superpathway of cholesterol degradation I (cholesterol oxidase);Superpathway of cholesterol degradation II (cholesterol dehydrogenase)</t>
  </si>
  <si>
    <t>Amide C18</t>
  </si>
  <si>
    <t>(9Z)-9-Octadecenamide</t>
  </si>
  <si>
    <t>Hexadecasphinganine - or palmitic acid (77.9% match MS2)</t>
  </si>
  <si>
    <t>C16 H35 N O2</t>
  </si>
  <si>
    <t>Istamycin C1</t>
  </si>
  <si>
    <t>C19 H37 N5 O6</t>
  </si>
  <si>
    <t>Netilmicin</t>
  </si>
  <si>
    <t>C21 H41 N5 O7</t>
  </si>
  <si>
    <t>(2S,3R,4E)-3-Hydroxy-2-[(11Z)-11-octadecenoylamino]-4-octadecen-1-yl 5-acetamido-3,5-dideoxy-6-[(1R,2R)-1,2,3-trihydroxypropyl]-beta-L-threo-hex-2-ulopyranonosyl-(2-&gt;3)-beta-D-galactopyranosyl-(1-&gt;4)-;beta-D-glucopyranoside</t>
  </si>
  <si>
    <t>C59 H106 N2 O21</t>
  </si>
  <si>
    <t>(2R)-3-[(13Z)-13-Docosen-1-yloxy]-2-[(5Z,8Z,11Z,14Z)-5,8,11,14-icosatetraenoyloxy]propyl 2-(trimethylammonio)ethyl phosphate</t>
  </si>
  <si>
    <t>C50 H92 N O7 P</t>
  </si>
  <si>
    <t>PC(20:5(5Z,8Z,11Z,14Z,17Z)/P-18:1(11Z))</t>
  </si>
  <si>
    <t>C46 H80 N O7 P</t>
  </si>
  <si>
    <t>Dimethylphenylpiperazinium</t>
  </si>
  <si>
    <t>C12 H19 N2</t>
  </si>
  <si>
    <t>PC(18:4(6Z,9Z,12Z,15Z)/P-18:1(11Z))</t>
  </si>
  <si>
    <t>C44 H78 N O7 P</t>
  </si>
  <si>
    <t>(23R)-29-Amino-26-hydroxy-26-oxido-20-oxo-21,25,27-trioxa-26lambda~5~-phosphanonacosan-23-yl (4Z,7Z,10Z,13Z,16Z,19Z)-4,7,10,13,16,19-docosahexaenoate - compound 1</t>
  </si>
  <si>
    <t>C47 H82 N O8 P</t>
  </si>
  <si>
    <t>1,2-Diarachidonoyl-sn-glycero-3-PC - compound 1</t>
  </si>
  <si>
    <t>(2R)-2-[(4Z,7Z,10Z,13Z,16Z,19Z)-4,7,10,13,16,19-Docosahexaenoyloxy]-3-[(6Z,9Z,12Z)-6,9,12-octadecatrienoyloxy]propyl 2-(trimethylammonio)ethyl phosphate</t>
  </si>
  <si>
    <t>C48 H78 N O8 P</t>
  </si>
  <si>
    <t>Other</t>
  </si>
  <si>
    <t>(15Z,19R)-25-Amino-22-hydroxy-22-oxido-17,21,23-trioxa-22lambda~5~-phosphapentacos-15-en-19-yl (13Z,16Z)-13,16-docosadienoate</t>
  </si>
  <si>
    <t>C43 H82 N O7 P</t>
  </si>
  <si>
    <t>1-Palmitoyl-2-docosahexaenoyl-sn-glycero-3-phosphocholine</t>
  </si>
  <si>
    <t>C46 H80 N O8 P</t>
  </si>
  <si>
    <t>1-(1Z-hexadecenyl)-2-(9Z,12Z-octadecadienoyl)-sn-glycero-3-phosphocholine</t>
  </si>
  <si>
    <t>C42 H80 N O7 P</t>
  </si>
  <si>
    <t>Biosynthesis of secondary metabolites;Other</t>
  </si>
  <si>
    <t>(23R)-29-Amino-26-hydroxy-26-oxido-20-oxo-21,25,27-trioxa-26lambda~5~-phosphanonacosan-23-yl (11Z,14Z)-11,14-icosadienoate</t>
  </si>
  <si>
    <t>C45 H86 N O8 P</t>
  </si>
  <si>
    <t>1-oleoyl-2-linoleoyl-sn-glycero-3-phosphocholine</t>
  </si>
  <si>
    <t>C44 H82 N O8 P</t>
  </si>
  <si>
    <t>C44 H84 N O8 P</t>
  </si>
  <si>
    <t>1-hexadecanoyl-2-(13Z-docosenoyl)-sn-glycero-3-phosphoethanolamine</t>
  </si>
  <si>
    <t>C43 H84 N O8 P</t>
  </si>
  <si>
    <t>1,2-dioleoyl-sn-glycero-3-phospho-N,N-dimethylethanolamine</t>
  </si>
  <si>
    <t>C43 H82 N O8 P</t>
  </si>
  <si>
    <t>Cholinephosphate</t>
  </si>
  <si>
    <t>1-[(9Z)-octadecenoyl]-2-tetradecanoyl-sn-glycero-3-phosphocholine</t>
  </si>
  <si>
    <t>1,2-Dipalmitoleoyl-sn-glycero-3-phosphocholine</t>
  </si>
  <si>
    <t>C40 H76 N O8 P</t>
  </si>
  <si>
    <t>C39 H78 N O8 P</t>
  </si>
  <si>
    <t>1-myristoyl-2-palmitoleoyl-sn-glycero-3-phosphocholine</t>
  </si>
  <si>
    <t>C38 H74 N O8 P</t>
  </si>
  <si>
    <t>DMPC</t>
  </si>
  <si>
    <t>C36 H72 N O8 P</t>
  </si>
  <si>
    <t>(2R)-3-(Palmitoyloxy)-2-{[(9Z)-11-(3-pentyl-2-oxiranyl)-9-undecenoyl]oxy}propyl 2-(trimethylammonio)ethyl phosphate</t>
  </si>
  <si>
    <t>C42 H80 N O9 P</t>
  </si>
  <si>
    <t>N-[(15Z)-tetracosenoyl]sphing-4-enine-1-phosphocholine</t>
  </si>
  <si>
    <t>C47 H93 N2 O6 P</t>
  </si>
  <si>
    <t>N-[(13Z)-docosenoyl]sphing-4-enine-1-phosphocholine</t>
  </si>
  <si>
    <t>C45 H89 N2 O6 P</t>
  </si>
  <si>
    <t>N-STEAROYLSPHINGOMYELIN</t>
  </si>
  <si>
    <t>C41 H83 N2 O6 P</t>
  </si>
  <si>
    <t>N-oleoylsphingosine-1-phosphocholine</t>
  </si>
  <si>
    <t>C41 H81 N2 O6 P</t>
  </si>
  <si>
    <t>N-myristoylsphingosine-1-phosphocholine</t>
  </si>
  <si>
    <t>C37 H75 N2 O6 P</t>
  </si>
  <si>
    <t>(2S,3R,4E)-2-(Dodecanoylamino)-3-hydroxy-4-octadecen-1-yl 2-(trimethylammonio)ethyl phosphate</t>
  </si>
  <si>
    <t>C35 H71 N2 O6 P</t>
  </si>
  <si>
    <t>2-palmitoyl-sn-glycero-3-phosphocholine</t>
  </si>
  <si>
    <t>1-(4Z,7Z,10Z,13Z,16Z,19Z-docosahexaenoyl)-sn-glycero-3-phosphocholine</t>
  </si>
  <si>
    <t>C30 H50 N O7 P</t>
  </si>
  <si>
    <t>1-linoleoyl-sn-glycero-3-phosphoethanolamine</t>
  </si>
  <si>
    <t>C23 H44 N O7 P</t>
  </si>
  <si>
    <t>(2R)-1-(Phosphonooxy)-3-[(9Z)-9-tetradecenoyloxy]-2-propanyl (6Z,9Z,12Z,15Z)-6,9,12,15-octadecatetraenoate</t>
  </si>
  <si>
    <t>C35 H59 O8 P</t>
  </si>
  <si>
    <t>Stachydrine</t>
  </si>
  <si>
    <t>C7 H13 N O2</t>
  </si>
  <si>
    <t>ABC transporters</t>
  </si>
  <si>
    <t>L-(+)-Valine</t>
  </si>
  <si>
    <t>Metabolic pathways;Biosynthesis of secondary metabolites;Microbial metabolism in diverse environments;Cyanoamino acid metabolism;Protein digestion and absorption;Arginine and proline metabolism;Glucosinolate biosynthesis;2-Oxocarboxylic acid metabolism;ABC transporters;Other</t>
  </si>
  <si>
    <t>Superpathway of linamarin and lotaustralin biosynthesis;Arginine, ornithine and proline interconversion;Superpathway of L-lysine degradation;Other</t>
  </si>
  <si>
    <t>Acetylcarnitine</t>
  </si>
  <si>
    <t>DL-Carnitine</t>
  </si>
  <si>
    <t>HILICPOS</t>
  </si>
  <si>
    <t>MS mode</t>
  </si>
  <si>
    <t>2,2'-Methylenebis(4-methyl-6-tert-butylphenol)</t>
  </si>
  <si>
    <t>C23 H32 O2</t>
  </si>
  <si>
    <t>thymol sulfate</t>
  </si>
  <si>
    <t>C10 H14 O4 S</t>
  </si>
  <si>
    <t>C36 H68 O6</t>
  </si>
  <si>
    <t>4-phenolsulfonic acid</t>
  </si>
  <si>
    <t>C6 H6 O4 S</t>
  </si>
  <si>
    <t>Metabolic pathways;Steroid hormone biosynthesis</t>
  </si>
  <si>
    <t>Testosterone sulfate</t>
  </si>
  <si>
    <t>C19 H28 O5 S</t>
  </si>
  <si>
    <t>Metabolic pathways;Steroid hormone biosynthesis;Other</t>
  </si>
  <si>
    <t>O-[{(2R)-2-[(13Z,16Z)-13,16-Docosadienoyloxy]-3-[(9Z)-9-octadecenoyloxy]propoxy}(hydroxy)phosphoryl]-L-serine</t>
  </si>
  <si>
    <t>C46 H84 N O10 P</t>
  </si>
  <si>
    <t>Ferroptosis</t>
  </si>
  <si>
    <t>O-[{(2R)-2-(Docosanoyloxy)-3-[(9Z)-9-hexadecenoyloxy]propoxy}(hydroxy)phosphoryl]-L-serine</t>
  </si>
  <si>
    <t>C44 H84 N O10 P</t>
  </si>
  <si>
    <t>(17R)-23-Amino-20-hydroxy-20-oxido-14-oxo-15,19,21-trioxa-20lambda~5~-phosphatricosan-17-yl (13Z)-13-docosenoate</t>
  </si>
  <si>
    <t>O-{[(2R)-3-[(13Z,16Z)-13,16-Docosadienoyloxy]-2-(pentadecanoyloxy)propoxy](hydroxy)phosphoryl}-L-serine</t>
  </si>
  <si>
    <t>C43 H80 N O10 P</t>
  </si>
  <si>
    <t>Phosphatidylserine</t>
  </si>
  <si>
    <t>C42 H82 N O10 P</t>
  </si>
  <si>
    <t>1-icosanoyl-sn-glycero-3-phosphoethanolamine</t>
  </si>
  <si>
    <t>HILICNEG</t>
  </si>
  <si>
    <t>Metabolic pathways;Biosynthesis of secondary metabolites;Microbial metabolism in diverse environments;Biosynthesis of cofactors;Biosynthesis of alkaloids derived from shikimate pathway;Other</t>
  </si>
  <si>
    <t>Arginine, ornithine and proline interconversion;Superpathway of linamarin and lotaustralin biosynthesis;Other</t>
  </si>
  <si>
    <t>Creatinine</t>
  </si>
  <si>
    <t>C4 H7 N3 O</t>
  </si>
  <si>
    <t>Metabolic pathways;Other</t>
  </si>
  <si>
    <t>L-Proline</t>
  </si>
  <si>
    <t>Arginine, ornithine and proline interconversion;Superpathway of L-citrulline metabolism;Other</t>
  </si>
  <si>
    <t>L-(+)-Leucine</t>
  </si>
  <si>
    <t>Metabolic pathways;Biosynthesis of secondary metabolites;Microbial metabolism in diverse environments;Caprolactam degradation;Other</t>
  </si>
  <si>
    <t>Superpathway of L-threonine metabolism;Superpathway of linamarin and lotaustralin biosynthesis;Other</t>
  </si>
  <si>
    <t>3-Vinylaniline</t>
  </si>
  <si>
    <t>Tryptophan</t>
  </si>
  <si>
    <t>Microbial metabolism in diverse environments;Other</t>
  </si>
  <si>
    <t>(1S,3Z,5R,7R)-3-[(3,4-Dihydroxyphenyl)(hydroxy)methylene]-1-[(2S)-2-isopropenyl-5-methyl-4-hexen-1-yl]-6,6-dimethyl-5,7-bis(3-methyl-2-buten-1-yl)bicyclo[3.3.1]nonane-2,4,9-trione</t>
  </si>
  <si>
    <t>C38 H50 O6</t>
  </si>
  <si>
    <t>(2R)-1-[(5Z,8Z,11Z,14Z,17Z)-5,8,11,14,17-Icosapentaenoyloxy]-3-(phosphonooxy)-2-propanyl (4Z,7Z,10Z,13Z,16Z,19Z)-4,7,10,13,16,19-docosahexaenoate</t>
  </si>
  <si>
    <t>C45 H67 O8 P</t>
  </si>
  <si>
    <t>6-Hydroxycaproic acid</t>
  </si>
  <si>
    <t>C6 H12 O3</t>
  </si>
  <si>
    <t>Microbial metabolism in diverse environments;Degradation of aromatic compounds;Caprolactam degradation</t>
  </si>
  <si>
    <t>(11R,23R)-14,17,20-Trihydroxy-23-(octanoyloxy)-14,20-dioxido-8,26-dioxo-9,13,15,19,21,25-hexaoxa-14lambda~5~,20lambda~5~-diphosphatritriacontan-11-yl heptadecanoate</t>
  </si>
  <si>
    <t>C50 H96 O17 P2</t>
  </si>
  <si>
    <t>C8 H14 O3</t>
  </si>
  <si>
    <t>Triethylene glycol dimethyl ether</t>
  </si>
  <si>
    <t>C8 H18 O4</t>
  </si>
  <si>
    <t>Pyrvinium</t>
  </si>
  <si>
    <t>C26 H28 N3</t>
  </si>
  <si>
    <t>(2S,3R)-3-Hydroxy-2-[(11Z)-11-octadecenoylamino]octadecyl 5-acetamido-3,5-dideoxy-6-[(1R,2R)-1,2,3-trihydroxypropyl]-beta-L-threo-hex-2-ulopyranonosyl-(2-&gt;3)-[2-deoxy-2-(2-oxopropyl)-beta-D-galactopyr;anosyl-(1-&gt;4)]-beta-D-galactopyranosyl-(1-&gt;4)-beta-D-glucopyranoside</t>
  </si>
  <si>
    <t>C68 H122 N2 O26</t>
  </si>
  <si>
    <t>Ethyl acetate</t>
  </si>
  <si>
    <t>C4 H8 O2</t>
  </si>
  <si>
    <t>Metabolic pathways;Biosynthesis of secondary metabolites;Microbial metabolism in diverse environments;Degradation of aromatic compounds;Other</t>
  </si>
  <si>
    <t>P-cymene degradation;Other</t>
  </si>
  <si>
    <t>HO-dPEG8-OH</t>
  </si>
  <si>
    <t>C16 H34 O9</t>
  </si>
  <si>
    <t>2,2,8,8-Tetramethyl-3,7-dioxa-2,8-disilanonane</t>
  </si>
  <si>
    <t>C9 H24 O2 Si2</t>
  </si>
  <si>
    <t>Levetiracetam</t>
  </si>
  <si>
    <t>C8 H14 N2 O2</t>
  </si>
  <si>
    <t>cartazolate</t>
  </si>
  <si>
    <t>C15 H22 N4 O2</t>
  </si>
  <si>
    <t>Heptaethylene Glycol</t>
  </si>
  <si>
    <t>C14 H30 O8</t>
  </si>
  <si>
    <t>Malondialdehyde</t>
  </si>
  <si>
    <t>C3 H4 O2</t>
  </si>
  <si>
    <t>Metabolic pathways;Microbial metabolism in diverse environments;Degradation of aromatic compounds;Other</t>
  </si>
  <si>
    <t>Superpathway of L-threonine metabolism;Other</t>
  </si>
  <si>
    <t>2,5,8,11,14,17,20,23-Octaoxapentacosan-25-ol</t>
  </si>
  <si>
    <t>C17 H36 O9</t>
  </si>
  <si>
    <t>2-[4-(Hydroxymethyl)cyclohexyl]-2-propanyl hexopyranoside</t>
  </si>
  <si>
    <t>C16 H30 O7</t>
  </si>
  <si>
    <t>Dibutyl malate</t>
  </si>
  <si>
    <t>C12 H22 O5</t>
  </si>
  <si>
    <t>1-O-[(3alpha,5beta,7alpha,12beta)-3,7,12-Trihydroxy-24-oxocholan-24-yl]-beta-D-galactopyranose</t>
  </si>
  <si>
    <t>C30 H50 O10</t>
  </si>
  <si>
    <t>1-[(8Z,11Z,14Z)-icosatrienoyl]-sn-glycero-3-phosphocholine</t>
  </si>
  <si>
    <t>C28 H52 N O7 P</t>
  </si>
  <si>
    <t>Choline</t>
  </si>
  <si>
    <t>1-Oleoyl-rac-glycerol</t>
  </si>
  <si>
    <t>C21 H40 O4</t>
  </si>
  <si>
    <t>Glutathionylspermine</t>
  </si>
  <si>
    <t>C20 H41 N7 O5 S</t>
  </si>
  <si>
    <t>2-(3-Hydroxy-3,7,11,15-tetramethylhexadecyl)-3,5,6-trimethyl-1,4-benzoquinone</t>
  </si>
  <si>
    <t>C29 H50 O3</t>
  </si>
  <si>
    <t>Tocopherol</t>
  </si>
  <si>
    <t>C29 H50 O2</t>
  </si>
  <si>
    <t>Metabolic pathways;Biosynthesis of secondary metabolites;Biosynthesis of cofactors;Ubiquinone and other terpenoid-quinone biosynthesis;Other</t>
  </si>
  <si>
    <t>Superpathway of cholesterol biosynthesis;Other</t>
  </si>
  <si>
    <t>mephenesin</t>
  </si>
  <si>
    <t>C10 H14 O3</t>
  </si>
  <si>
    <t>Metabolic pathways;Biosynthesis of secondary metabolites;Monoterpenoid biosynthesis</t>
  </si>
  <si>
    <t>Eugenol</t>
  </si>
  <si>
    <t>C10 H12 O2</t>
  </si>
  <si>
    <t>Metabolic pathways;Microbial metabolism in diverse environments;Degradation of aromatic compounds;Xylene degradation;Other</t>
  </si>
  <si>
    <t>(2R)-2-[(5Z,8Z,11Z,14Z,17Z)-5,8,11,14,17-Icosapentaenoyloxy]-3-[(6Z,9Z,12Z)-6,9,12-octadecatrienoyloxy]propyl 2-(trimethylammonio)ethyl phosphate</t>
  </si>
  <si>
    <t>C46 H76 N O8 P</t>
  </si>
  <si>
    <t>1-tetradecanoyl-2-[(9Z,12Z,15Z)-octadecatrienoyl]-sn-glycero-3-phosphocholine</t>
  </si>
  <si>
    <t>C40 H74 N O8 P</t>
  </si>
  <si>
    <t>PG(16:0/22:6(4Z,7Z,10Z,13Z,16Z,19Z))</t>
  </si>
  <si>
    <t>C44 H75 O10 P</t>
  </si>
  <si>
    <t>1-tetradecanoyl-2-[(5Z,8Z,11Z,14Z)-eicosatetraenoyl]-sn-glycero-3-phosphocholine</t>
  </si>
  <si>
    <t>C42 H76 N O8 P</t>
  </si>
  <si>
    <t>Emblicanin B</t>
  </si>
  <si>
    <t>C34 H20 O22</t>
  </si>
  <si>
    <t>1-hexadecanoyl-2-[(7Z,10Z,13Z,16Z,19Z)-docosapentaenoyl]-sn-glycero-3-phosphocholine</t>
  </si>
  <si>
    <t>C46 H82 N O8 P</t>
  </si>
  <si>
    <t>(2R)-3-{[(2-Aminoethoxy)(hydroxy)phosphoryl]oxy}-2-{[9-(3,4-dimethyl-5-propyl-2-furyl)nonanoyl]oxy}propyl 11-(3,4-dimethyl-5-propyl-2-furyl)undecanoate</t>
  </si>
  <si>
    <t>C43 H74 N O10 P</t>
  </si>
  <si>
    <t>(14R)-20-Amino-1-(3,4-dimethyl-5-propyl-2-furyl)-17-hydroxy-17-oxido-11-oxo-12,16,18-trioxa-17lambda~5~-phosphaicosan-14-yl 11-(3,4-dimethyl-5-propyl-2-furyl)undecanoate</t>
  </si>
  <si>
    <t>C45 H78 N O10 P</t>
  </si>
  <si>
    <t>DG(18:1(9Z)/20:4(5Z,8Z,11Z,14Z)/0:0)[iso2]</t>
  </si>
  <si>
    <t>C41 H70 O5</t>
  </si>
  <si>
    <t>RPPOS</t>
  </si>
  <si>
    <t>DL-Glutamine</t>
  </si>
  <si>
    <t>Metabolic pathways;Microbial metabolism in diverse environments;Biosynthesis of cofactors;Biosynthesis of plant secondary metabolites;Vitamin B6 metabolism;Other</t>
  </si>
  <si>
    <t>Superpathway of chorismate metabolism;NAD biosynthesis II (from tryptophan);Superpathway of NAD biosynthesis in eukaryotes;Superpathway of rifamycin B biosynthesis;Superpathway of aromatic amino acid biosynthesis;Superpathway of jasmonoyl-amino acid conjugates biosynthesis;Other</t>
  </si>
  <si>
    <t>Metabolic pathways;Biosynthesis of secondary metabolites;Biosynthesis of plant secondary metabolites;Other</t>
  </si>
  <si>
    <t>Uric acid</t>
  </si>
  <si>
    <t>Metabolic pathways;Microbial metabolism in diverse environments;Other</t>
  </si>
  <si>
    <t>Pelargonidin</t>
  </si>
  <si>
    <t>C15 H11 O5</t>
  </si>
  <si>
    <t>Dehydroepiandrosterone sulfate</t>
  </si>
  <si>
    <t>2-[(11Z,14Z)-icosadienoyl]-sn-glycero-3-phosphoethanolamine</t>
  </si>
  <si>
    <t>C25 H48 N O7 P</t>
  </si>
  <si>
    <t>6-deoxocastasterone</t>
  </si>
  <si>
    <t>C28 H50 O4</t>
  </si>
  <si>
    <t>Metabolic pathways;Biosynthesis of secondary metabolites;Biosynthesis of unsaturated fatty acids;Other</t>
  </si>
  <si>
    <t>O-[Hydroxy(2-{[13-(3-methyl-5-pentyl-2-furyl)tridecanoyl]oxy}-3-{[11-(3-methyl-5-propyl-2-furyl)undecanoyl]oxy}propoxy)phosphoryl]serine</t>
  </si>
  <si>
    <t>C48 H82 N O12 P</t>
  </si>
  <si>
    <t>RPN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5050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1" xfId="0" applyFill="1" applyBorder="1" applyAlignment="1">
      <alignment horizontal="left"/>
    </xf>
    <xf numFmtId="0" fontId="0" fillId="0" borderId="0" xfId="0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center"/>
    </xf>
  </cellXfs>
  <cellStyles count="1">
    <cellStyle name="Standard" xfId="0" builtinId="0"/>
  </cellStyles>
  <dxfs count="20"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FF4B60"/>
      <color rgb="FFFF4359"/>
      <color rgb="FFFF2942"/>
      <color rgb="FFFF2D4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AG_Zunke_test_HILICPOS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AG_Zunke_test_HILICNEG" connectionId="1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AG_Zunke_test_RPPOS" connectionId="4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AG_Zunke_test_RPNEG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"/>
  <sheetViews>
    <sheetView workbookViewId="0">
      <selection activeCell="A2" sqref="A2"/>
    </sheetView>
  </sheetViews>
  <sheetFormatPr baseColWidth="10" defaultRowHeight="15" x14ac:dyDescent="0.25"/>
  <cols>
    <col min="1" max="1" width="124.7109375" customWidth="1"/>
    <col min="2" max="2" width="22.7109375" style="2" customWidth="1"/>
    <col min="3" max="3" width="16.85546875" style="2" bestFit="1" customWidth="1"/>
    <col min="4" max="4" width="10.7109375" style="2" customWidth="1"/>
    <col min="5" max="5" width="15.5703125" style="2" bestFit="1" customWidth="1"/>
    <col min="6" max="6" width="16.7109375" style="2" customWidth="1"/>
    <col min="7" max="7" width="19" bestFit="1" customWidth="1"/>
    <col min="8" max="8" width="18.5703125" bestFit="1" customWidth="1"/>
    <col min="9" max="10" width="81.140625" bestFit="1" customWidth="1"/>
    <col min="11" max="14" width="41" bestFit="1" customWidth="1"/>
    <col min="15" max="17" width="13" bestFit="1" customWidth="1"/>
    <col min="18" max="20" width="13.140625" bestFit="1" customWidth="1"/>
    <col min="21" max="23" width="24.140625" bestFit="1" customWidth="1"/>
  </cols>
  <sheetData>
    <row r="1" spans="1:23" x14ac:dyDescent="0.25">
      <c r="A1" s="3" t="s">
        <v>109</v>
      </c>
      <c r="B1" s="4" t="s">
        <v>253</v>
      </c>
      <c r="C1" s="3" t="s">
        <v>1</v>
      </c>
      <c r="D1" s="3" t="s">
        <v>44</v>
      </c>
      <c r="E1" s="3" t="s">
        <v>0</v>
      </c>
      <c r="F1" s="4" t="s">
        <v>6</v>
      </c>
      <c r="G1" s="3" t="s">
        <v>2</v>
      </c>
      <c r="H1" s="3" t="s">
        <v>7</v>
      </c>
      <c r="I1" s="3" t="s">
        <v>153</v>
      </c>
      <c r="J1" s="3" t="s">
        <v>154</v>
      </c>
      <c r="K1" s="3" t="s">
        <v>155</v>
      </c>
      <c r="L1" s="3" t="s">
        <v>156</v>
      </c>
      <c r="M1" s="3" t="s">
        <v>157</v>
      </c>
      <c r="N1" s="3" t="s">
        <v>158</v>
      </c>
      <c r="O1" s="3" t="s">
        <v>159</v>
      </c>
      <c r="P1" s="3" t="s">
        <v>160</v>
      </c>
      <c r="Q1" s="3" t="s">
        <v>161</v>
      </c>
      <c r="R1" s="3" t="s">
        <v>162</v>
      </c>
      <c r="S1" s="3" t="s">
        <v>163</v>
      </c>
      <c r="T1" s="3" t="s">
        <v>164</v>
      </c>
      <c r="U1" s="3" t="s">
        <v>165</v>
      </c>
      <c r="V1" s="3" t="s">
        <v>166</v>
      </c>
      <c r="W1" s="3" t="s">
        <v>167</v>
      </c>
    </row>
    <row r="2" spans="1:23" x14ac:dyDescent="0.25">
      <c r="A2" s="1" t="s">
        <v>168</v>
      </c>
      <c r="B2" s="2" t="s">
        <v>252</v>
      </c>
      <c r="C2" s="2">
        <v>647.62212</v>
      </c>
      <c r="D2" s="2">
        <v>0.86399999999999999</v>
      </c>
      <c r="E2" s="2" t="s">
        <v>169</v>
      </c>
      <c r="F2" s="2">
        <f>IF(OR(G2&gt;80,H2&gt;80),2,IF(OR(G2&gt;60,H2&gt;60),3,IF(OR(G2&lt;60,H2&lt;60),4,4)))</f>
        <v>4</v>
      </c>
      <c r="K2">
        <v>1767091.26350642</v>
      </c>
      <c r="L2">
        <v>703144.78906976595</v>
      </c>
      <c r="M2">
        <v>208465.87355293101</v>
      </c>
      <c r="N2">
        <v>151305.46997507001</v>
      </c>
      <c r="O2">
        <v>1767091.26350642</v>
      </c>
      <c r="P2">
        <v>703144.78906976595</v>
      </c>
      <c r="Q2">
        <v>208465.87355293101</v>
      </c>
      <c r="R2">
        <v>2.5129999999999999</v>
      </c>
      <c r="S2">
        <v>8.4770000000000003</v>
      </c>
      <c r="T2">
        <v>3.3730000000000002</v>
      </c>
      <c r="U2">
        <v>1.33</v>
      </c>
      <c r="V2">
        <v>3.08</v>
      </c>
      <c r="W2">
        <v>1.75</v>
      </c>
    </row>
    <row r="3" spans="1:23" x14ac:dyDescent="0.25">
      <c r="A3" s="1" t="s">
        <v>112</v>
      </c>
      <c r="B3" s="2" t="s">
        <v>252</v>
      </c>
      <c r="C3" s="2">
        <v>309.303</v>
      </c>
      <c r="D3" s="2">
        <v>0.88100000000000001</v>
      </c>
      <c r="E3" s="2" t="s">
        <v>113</v>
      </c>
      <c r="F3" s="2">
        <f t="shared" ref="F3:F66" si="0">IF(OR(G3&gt;80,H3&gt;80),2,IF(OR(G3&gt;60,H3&gt;60),3,IF(OR(G3&lt;60,H3&lt;60),4,4)))</f>
        <v>4</v>
      </c>
      <c r="K3">
        <v>8740731.82796962</v>
      </c>
      <c r="L3">
        <v>1698707.3010547301</v>
      </c>
      <c r="M3">
        <v>971705.21783430001</v>
      </c>
      <c r="N3">
        <v>847719.910573459</v>
      </c>
      <c r="O3">
        <v>8740731.82796962</v>
      </c>
      <c r="P3">
        <v>1698707.3010547301</v>
      </c>
      <c r="Q3">
        <v>971705.21783430001</v>
      </c>
      <c r="R3">
        <v>5.1459999999999999</v>
      </c>
      <c r="S3">
        <v>8.9949999999999992</v>
      </c>
      <c r="T3">
        <v>1.748</v>
      </c>
      <c r="U3">
        <v>2.36</v>
      </c>
      <c r="V3">
        <v>3.17</v>
      </c>
      <c r="W3">
        <v>0.81</v>
      </c>
    </row>
    <row r="4" spans="1:23" x14ac:dyDescent="0.25">
      <c r="A4" s="1" t="s">
        <v>170</v>
      </c>
      <c r="B4" s="2" t="s">
        <v>252</v>
      </c>
      <c r="C4" s="2">
        <v>400.33330000000001</v>
      </c>
      <c r="D4" s="2">
        <v>0.88100000000000001</v>
      </c>
      <c r="E4" s="2" t="s">
        <v>171</v>
      </c>
      <c r="F4" s="2">
        <f t="shared" si="0"/>
        <v>4</v>
      </c>
      <c r="I4" t="s">
        <v>172</v>
      </c>
      <c r="J4" t="s">
        <v>173</v>
      </c>
      <c r="K4">
        <v>547847.48131687997</v>
      </c>
      <c r="L4">
        <v>113175.544368704</v>
      </c>
      <c r="M4">
        <v>80926.1070922902</v>
      </c>
      <c r="N4">
        <v>108428.664174887</v>
      </c>
      <c r="O4">
        <v>547847.48131687997</v>
      </c>
      <c r="P4">
        <v>113175.544368704</v>
      </c>
      <c r="Q4">
        <v>80926.1070922902</v>
      </c>
      <c r="R4">
        <v>4.8410000000000002</v>
      </c>
      <c r="S4">
        <v>6.77</v>
      </c>
      <c r="T4">
        <v>1.399</v>
      </c>
      <c r="U4">
        <v>2.2799999999999998</v>
      </c>
      <c r="V4">
        <v>2.76</v>
      </c>
      <c r="W4">
        <v>0.48</v>
      </c>
    </row>
    <row r="5" spans="1:23" x14ac:dyDescent="0.25">
      <c r="A5" s="1" t="s">
        <v>174</v>
      </c>
      <c r="B5" s="2" t="s">
        <v>252</v>
      </c>
      <c r="C5" s="2">
        <v>283.28746000000001</v>
      </c>
      <c r="D5" s="2">
        <v>0.88400000000000001</v>
      </c>
      <c r="E5" s="2" t="s">
        <v>125</v>
      </c>
      <c r="F5" s="2">
        <f t="shared" si="0"/>
        <v>4</v>
      </c>
      <c r="K5">
        <v>3143046.7312770002</v>
      </c>
      <c r="L5">
        <v>433928.65832447901</v>
      </c>
      <c r="M5">
        <v>187744.74845965099</v>
      </c>
      <c r="N5">
        <v>376581.95577076299</v>
      </c>
      <c r="O5">
        <v>3143046.7312770002</v>
      </c>
      <c r="P5">
        <v>433928.65832447901</v>
      </c>
      <c r="Q5">
        <v>187744.74845965099</v>
      </c>
      <c r="R5">
        <v>7.2430000000000003</v>
      </c>
      <c r="S5">
        <v>16.741</v>
      </c>
      <c r="T5">
        <v>2.3109999999999999</v>
      </c>
      <c r="U5">
        <v>2.86</v>
      </c>
      <c r="V5">
        <v>4.07</v>
      </c>
      <c r="W5">
        <v>1.21</v>
      </c>
    </row>
    <row r="6" spans="1:23" x14ac:dyDescent="0.25">
      <c r="A6" s="1" t="s">
        <v>175</v>
      </c>
      <c r="B6" s="2" t="s">
        <v>252</v>
      </c>
      <c r="C6" s="2">
        <v>281.27172000000002</v>
      </c>
      <c r="D6" s="2">
        <v>0.88500000000000001</v>
      </c>
      <c r="E6" s="2" t="s">
        <v>13</v>
      </c>
      <c r="F6" s="2">
        <f t="shared" si="0"/>
        <v>4</v>
      </c>
      <c r="K6">
        <v>57653270.243315302</v>
      </c>
      <c r="L6">
        <v>5497127.3117094804</v>
      </c>
      <c r="M6">
        <v>1179836.05776299</v>
      </c>
      <c r="N6">
        <v>1150398.21489066</v>
      </c>
      <c r="O6">
        <v>57653270.243315302</v>
      </c>
      <c r="P6">
        <v>5497127.3117094804</v>
      </c>
      <c r="Q6">
        <v>1179836.05776299</v>
      </c>
      <c r="R6">
        <v>10.488</v>
      </c>
      <c r="S6">
        <v>48.865000000000002</v>
      </c>
      <c r="T6">
        <v>4.6589999999999998</v>
      </c>
      <c r="U6">
        <v>3.39</v>
      </c>
      <c r="V6">
        <v>5.61</v>
      </c>
      <c r="W6">
        <v>2.2200000000000002</v>
      </c>
    </row>
    <row r="7" spans="1:23" x14ac:dyDescent="0.25">
      <c r="A7" s="1" t="s">
        <v>108</v>
      </c>
      <c r="B7" s="2" t="s">
        <v>252</v>
      </c>
      <c r="C7" s="2">
        <v>264.24522999999999</v>
      </c>
      <c r="D7" s="2">
        <v>0.88700000000000001</v>
      </c>
      <c r="E7" s="2" t="s">
        <v>13</v>
      </c>
      <c r="F7" s="2">
        <f t="shared" si="0"/>
        <v>2</v>
      </c>
      <c r="G7">
        <v>99.1</v>
      </c>
      <c r="K7">
        <v>60360719.217165202</v>
      </c>
      <c r="L7">
        <v>5969693.9816914201</v>
      </c>
      <c r="M7">
        <v>1374019.79541474</v>
      </c>
      <c r="N7">
        <v>1404760.7394627901</v>
      </c>
      <c r="O7">
        <v>60360719.217165202</v>
      </c>
      <c r="P7">
        <v>5969693.9816914201</v>
      </c>
      <c r="Q7">
        <v>1374019.79541474</v>
      </c>
      <c r="R7">
        <v>10.111000000000001</v>
      </c>
      <c r="S7">
        <v>43.93</v>
      </c>
      <c r="T7">
        <v>4.3449999999999998</v>
      </c>
      <c r="U7">
        <v>3.34</v>
      </c>
      <c r="V7">
        <v>5.46</v>
      </c>
      <c r="W7">
        <v>2.12</v>
      </c>
    </row>
    <row r="8" spans="1:23" x14ac:dyDescent="0.25">
      <c r="A8" s="1" t="s">
        <v>114</v>
      </c>
      <c r="B8" s="2" t="s">
        <v>252</v>
      </c>
      <c r="C8" s="2">
        <v>262.22958999999997</v>
      </c>
      <c r="D8" s="2">
        <v>0.88800000000000001</v>
      </c>
      <c r="E8" s="2" t="s">
        <v>115</v>
      </c>
      <c r="F8" s="2">
        <f t="shared" si="0"/>
        <v>4</v>
      </c>
      <c r="K8">
        <v>11132910.500673899</v>
      </c>
      <c r="L8">
        <v>1451002.5265772601</v>
      </c>
      <c r="M8">
        <v>1014435.38603006</v>
      </c>
      <c r="N8">
        <v>1000712.5947734501</v>
      </c>
      <c r="O8">
        <v>11132910.500673899</v>
      </c>
      <c r="P8">
        <v>1451002.5265772601</v>
      </c>
      <c r="Q8">
        <v>1014435.38603006</v>
      </c>
      <c r="R8">
        <v>7.673</v>
      </c>
      <c r="S8">
        <v>10.974</v>
      </c>
      <c r="T8">
        <v>1.43</v>
      </c>
      <c r="U8">
        <v>2.94</v>
      </c>
      <c r="V8">
        <v>3.46</v>
      </c>
      <c r="W8">
        <v>0.52</v>
      </c>
    </row>
    <row r="9" spans="1:23" x14ac:dyDescent="0.25">
      <c r="A9" s="1" t="s">
        <v>117</v>
      </c>
      <c r="B9" s="2" t="s">
        <v>252</v>
      </c>
      <c r="C9" s="2">
        <v>255.25609</v>
      </c>
      <c r="D9" s="2">
        <v>0.89400000000000002</v>
      </c>
      <c r="E9" s="2" t="s">
        <v>118</v>
      </c>
      <c r="F9" s="2">
        <f t="shared" si="0"/>
        <v>4</v>
      </c>
      <c r="K9">
        <v>3637856.9652638002</v>
      </c>
      <c r="L9">
        <v>638245.57748053595</v>
      </c>
      <c r="M9">
        <v>444433.57846748002</v>
      </c>
      <c r="N9">
        <v>397982.47361613601</v>
      </c>
      <c r="O9">
        <v>3637856.9652638002</v>
      </c>
      <c r="P9">
        <v>638245.57748053595</v>
      </c>
      <c r="Q9">
        <v>444433.57846748002</v>
      </c>
      <c r="R9">
        <v>5.7</v>
      </c>
      <c r="S9">
        <v>8.1850000000000005</v>
      </c>
      <c r="T9">
        <v>1.4359999999999999</v>
      </c>
      <c r="U9">
        <v>2.5099999999999998</v>
      </c>
      <c r="V9">
        <v>3.03</v>
      </c>
      <c r="W9">
        <v>0.52</v>
      </c>
    </row>
    <row r="10" spans="1:23" x14ac:dyDescent="0.25">
      <c r="A10" s="1" t="s">
        <v>123</v>
      </c>
      <c r="B10" s="2" t="s">
        <v>252</v>
      </c>
      <c r="C10" s="2">
        <v>297.26677000000001</v>
      </c>
      <c r="D10" s="2">
        <v>0.90800000000000003</v>
      </c>
      <c r="E10" s="2" t="s">
        <v>124</v>
      </c>
      <c r="F10" s="2">
        <f t="shared" si="0"/>
        <v>4</v>
      </c>
      <c r="K10">
        <v>1294124.90683321</v>
      </c>
      <c r="L10">
        <v>324503.67972960498</v>
      </c>
      <c r="M10">
        <v>136280.12808864901</v>
      </c>
      <c r="N10">
        <v>164895.94134697199</v>
      </c>
      <c r="O10">
        <v>1294124.90683321</v>
      </c>
      <c r="P10">
        <v>324503.67972960498</v>
      </c>
      <c r="Q10">
        <v>136280.12808864901</v>
      </c>
      <c r="R10">
        <v>3.988</v>
      </c>
      <c r="S10">
        <v>9.4960000000000004</v>
      </c>
      <c r="T10">
        <v>2.3809999999999998</v>
      </c>
      <c r="U10">
        <v>2</v>
      </c>
      <c r="V10">
        <v>3.25</v>
      </c>
      <c r="W10">
        <v>1.25</v>
      </c>
    </row>
    <row r="11" spans="1:23" x14ac:dyDescent="0.25">
      <c r="A11" s="1" t="s">
        <v>176</v>
      </c>
      <c r="B11" s="2" t="s">
        <v>252</v>
      </c>
      <c r="C11" s="2">
        <v>273.26650000000001</v>
      </c>
      <c r="D11" s="2">
        <v>1.972</v>
      </c>
      <c r="E11" s="2" t="s">
        <v>177</v>
      </c>
      <c r="F11" s="2">
        <f t="shared" si="0"/>
        <v>3</v>
      </c>
      <c r="G11">
        <v>77.8</v>
      </c>
      <c r="K11">
        <v>5978904.8241274199</v>
      </c>
      <c r="L11">
        <v>528500.41913606098</v>
      </c>
      <c r="M11">
        <v>444102.33239807503</v>
      </c>
      <c r="N11">
        <v>644443.65225409402</v>
      </c>
      <c r="O11">
        <v>5978904.8241274199</v>
      </c>
      <c r="P11">
        <v>528500.41913606098</v>
      </c>
      <c r="Q11">
        <v>444102.33239807503</v>
      </c>
      <c r="R11">
        <v>11.313000000000001</v>
      </c>
      <c r="S11">
        <v>13.462999999999999</v>
      </c>
      <c r="T11">
        <v>1.19</v>
      </c>
      <c r="U11">
        <v>3.5</v>
      </c>
      <c r="V11">
        <v>3.75</v>
      </c>
      <c r="W11">
        <v>0.25</v>
      </c>
    </row>
    <row r="12" spans="1:23" x14ac:dyDescent="0.25">
      <c r="A12" s="1" t="s">
        <v>178</v>
      </c>
      <c r="B12" s="2" t="s">
        <v>252</v>
      </c>
      <c r="C12" s="2">
        <v>431.27305999999999</v>
      </c>
      <c r="D12" s="2">
        <v>2.0920000000000001</v>
      </c>
      <c r="E12" s="2" t="s">
        <v>179</v>
      </c>
      <c r="F12" s="2">
        <f t="shared" si="0"/>
        <v>4</v>
      </c>
      <c r="K12">
        <v>2413027.5109129502</v>
      </c>
      <c r="L12">
        <v>322793.41421202198</v>
      </c>
      <c r="M12">
        <v>737637.05444991204</v>
      </c>
      <c r="N12">
        <v>346393.866317951</v>
      </c>
      <c r="O12">
        <v>2413027.5109129502</v>
      </c>
      <c r="P12">
        <v>322793.41421202198</v>
      </c>
      <c r="Q12">
        <v>737637.05444991204</v>
      </c>
      <c r="R12">
        <v>7.4749999999999996</v>
      </c>
      <c r="S12">
        <v>3.2709999999999999</v>
      </c>
      <c r="T12">
        <v>0.438</v>
      </c>
      <c r="U12">
        <v>2.9</v>
      </c>
      <c r="V12">
        <v>1.71</v>
      </c>
      <c r="W12">
        <v>-1.19</v>
      </c>
    </row>
    <row r="13" spans="1:23" x14ac:dyDescent="0.25">
      <c r="A13" s="1" t="s">
        <v>180</v>
      </c>
      <c r="B13" s="2" t="s">
        <v>252</v>
      </c>
      <c r="C13" s="2">
        <v>475.29872</v>
      </c>
      <c r="D13" s="2">
        <v>2.1890000000000001</v>
      </c>
      <c r="E13" s="2" t="s">
        <v>181</v>
      </c>
      <c r="F13" s="2">
        <f t="shared" si="0"/>
        <v>4</v>
      </c>
      <c r="K13">
        <v>2295419.0060299402</v>
      </c>
      <c r="L13">
        <v>322496.63099374599</v>
      </c>
      <c r="M13">
        <v>194745.549890236</v>
      </c>
      <c r="N13">
        <v>183927.40861204101</v>
      </c>
      <c r="O13">
        <v>2295419.0060299402</v>
      </c>
      <c r="P13">
        <v>322496.63099374599</v>
      </c>
      <c r="Q13">
        <v>194745.549890236</v>
      </c>
      <c r="R13">
        <v>7.1180000000000003</v>
      </c>
      <c r="S13">
        <v>11.787000000000001</v>
      </c>
      <c r="T13">
        <v>1.6559999999999999</v>
      </c>
      <c r="U13">
        <v>2.83</v>
      </c>
      <c r="V13">
        <v>3.56</v>
      </c>
      <c r="W13">
        <v>0.73</v>
      </c>
    </row>
    <row r="14" spans="1:23" x14ac:dyDescent="0.25">
      <c r="A14" s="1" t="s">
        <v>182</v>
      </c>
      <c r="B14" s="2" t="s">
        <v>252</v>
      </c>
      <c r="C14" s="2">
        <v>1178.7330099999999</v>
      </c>
      <c r="D14" s="2">
        <v>2.3279999999999998</v>
      </c>
      <c r="E14" s="2" t="s">
        <v>183</v>
      </c>
      <c r="F14" s="2">
        <f t="shared" si="0"/>
        <v>4</v>
      </c>
      <c r="K14">
        <v>1922597.39607817</v>
      </c>
      <c r="L14">
        <v>106420.09759202199</v>
      </c>
      <c r="M14">
        <v>111180.388239541</v>
      </c>
      <c r="N14">
        <v>113007.136592002</v>
      </c>
      <c r="O14">
        <v>1922597.39607817</v>
      </c>
      <c r="P14">
        <v>106420.09759202199</v>
      </c>
      <c r="Q14">
        <v>111180.388239541</v>
      </c>
      <c r="R14">
        <v>18.065999999999999</v>
      </c>
      <c r="S14">
        <v>17.292999999999999</v>
      </c>
      <c r="T14">
        <v>0.95699999999999996</v>
      </c>
      <c r="U14">
        <v>4.18</v>
      </c>
      <c r="V14">
        <v>4.1100000000000003</v>
      </c>
      <c r="W14">
        <v>-0.06</v>
      </c>
    </row>
    <row r="15" spans="1:23" x14ac:dyDescent="0.25">
      <c r="A15" s="1" t="s">
        <v>184</v>
      </c>
      <c r="B15" s="2" t="s">
        <v>252</v>
      </c>
      <c r="C15" s="2">
        <v>849.66080999999997</v>
      </c>
      <c r="D15" s="2">
        <v>3.5409999999999999</v>
      </c>
      <c r="E15" s="2" t="s">
        <v>185</v>
      </c>
      <c r="F15" s="2">
        <f t="shared" si="0"/>
        <v>4</v>
      </c>
      <c r="K15">
        <v>1640009.8798469901</v>
      </c>
      <c r="L15">
        <v>226348.117991126</v>
      </c>
      <c r="M15">
        <v>105005.141405906</v>
      </c>
      <c r="N15">
        <v>104259.197102373</v>
      </c>
      <c r="O15">
        <v>1640009.8798469901</v>
      </c>
      <c r="P15">
        <v>226348.117991126</v>
      </c>
      <c r="Q15">
        <v>105005.141405906</v>
      </c>
      <c r="R15">
        <v>7.2460000000000004</v>
      </c>
      <c r="S15">
        <v>15.618</v>
      </c>
      <c r="T15">
        <v>2.1560000000000001</v>
      </c>
      <c r="U15">
        <v>2.86</v>
      </c>
      <c r="V15">
        <v>3.97</v>
      </c>
      <c r="W15">
        <v>1.1100000000000001</v>
      </c>
    </row>
    <row r="16" spans="1:23" x14ac:dyDescent="0.25">
      <c r="A16" s="1" t="s">
        <v>186</v>
      </c>
      <c r="B16" s="2" t="s">
        <v>252</v>
      </c>
      <c r="C16" s="2">
        <v>789.56602999999996</v>
      </c>
      <c r="D16" s="2">
        <v>3.613</v>
      </c>
      <c r="E16" s="2" t="s">
        <v>187</v>
      </c>
      <c r="F16" s="2">
        <f t="shared" si="0"/>
        <v>4</v>
      </c>
      <c r="K16">
        <v>2293708.1046036799</v>
      </c>
      <c r="L16">
        <v>136157.51731819901</v>
      </c>
      <c r="M16">
        <v>136192.78416694899</v>
      </c>
      <c r="N16">
        <v>141927.56520791899</v>
      </c>
      <c r="O16">
        <v>2293708.1046036799</v>
      </c>
      <c r="P16">
        <v>136157.51731819901</v>
      </c>
      <c r="Q16">
        <v>136192.78416694899</v>
      </c>
      <c r="R16">
        <v>16.846</v>
      </c>
      <c r="S16">
        <v>16.841999999999999</v>
      </c>
      <c r="T16">
        <v>1</v>
      </c>
      <c r="U16">
        <v>4.07</v>
      </c>
      <c r="V16">
        <v>4.07</v>
      </c>
      <c r="W16">
        <v>0</v>
      </c>
    </row>
    <row r="17" spans="1:23" x14ac:dyDescent="0.25">
      <c r="A17" s="1" t="s">
        <v>188</v>
      </c>
      <c r="B17" s="2" t="s">
        <v>252</v>
      </c>
      <c r="C17" s="2">
        <v>191.15407999999999</v>
      </c>
      <c r="D17" s="2">
        <v>3.645</v>
      </c>
      <c r="E17" s="2" t="s">
        <v>189</v>
      </c>
      <c r="F17" s="2">
        <f t="shared" si="0"/>
        <v>4</v>
      </c>
      <c r="K17">
        <v>1884727.0680994999</v>
      </c>
      <c r="L17">
        <v>185412.60923442899</v>
      </c>
      <c r="M17">
        <v>133997.79929416801</v>
      </c>
      <c r="N17">
        <v>137260.681869953</v>
      </c>
      <c r="O17">
        <v>1884727.0680994999</v>
      </c>
      <c r="P17">
        <v>185412.60923442899</v>
      </c>
      <c r="Q17">
        <v>133997.79929416801</v>
      </c>
      <c r="R17">
        <v>10.164999999999999</v>
      </c>
      <c r="S17">
        <v>14.065</v>
      </c>
      <c r="T17">
        <v>1.3839999999999999</v>
      </c>
      <c r="U17">
        <v>3.35</v>
      </c>
      <c r="V17">
        <v>3.81</v>
      </c>
      <c r="W17">
        <v>0.47</v>
      </c>
    </row>
    <row r="18" spans="1:23" x14ac:dyDescent="0.25">
      <c r="A18" s="1" t="s">
        <v>85</v>
      </c>
      <c r="B18" s="2" t="s">
        <v>252</v>
      </c>
      <c r="C18" s="2">
        <v>765.56673000000001</v>
      </c>
      <c r="D18" s="2">
        <v>3.6859999999999999</v>
      </c>
      <c r="E18" s="2" t="s">
        <v>86</v>
      </c>
      <c r="F18" s="2">
        <f t="shared" si="0"/>
        <v>4</v>
      </c>
      <c r="K18">
        <v>32760965.687690798</v>
      </c>
      <c r="L18">
        <v>3089439.5021196702</v>
      </c>
      <c r="M18">
        <v>479264.664746269</v>
      </c>
      <c r="N18">
        <v>357291.185266193</v>
      </c>
      <c r="O18">
        <v>32760965.687690798</v>
      </c>
      <c r="P18">
        <v>3089439.5021196702</v>
      </c>
      <c r="Q18">
        <v>479264.664746269</v>
      </c>
      <c r="R18">
        <v>10.603999999999999</v>
      </c>
      <c r="S18">
        <v>68.356999999999999</v>
      </c>
      <c r="T18">
        <v>6.4459999999999997</v>
      </c>
      <c r="U18">
        <v>3.41</v>
      </c>
      <c r="V18">
        <v>6.1</v>
      </c>
      <c r="W18">
        <v>2.69</v>
      </c>
    </row>
    <row r="19" spans="1:23" x14ac:dyDescent="0.25">
      <c r="A19" s="1" t="s">
        <v>140</v>
      </c>
      <c r="B19" s="2" t="s">
        <v>252</v>
      </c>
      <c r="C19" s="2">
        <v>793.59771999999998</v>
      </c>
      <c r="D19" s="2">
        <v>3.746</v>
      </c>
      <c r="E19" s="2" t="s">
        <v>141</v>
      </c>
      <c r="F19" s="2">
        <f t="shared" si="0"/>
        <v>4</v>
      </c>
      <c r="K19">
        <v>31913273.752167601</v>
      </c>
      <c r="L19">
        <v>3573442.9966084398</v>
      </c>
      <c r="M19">
        <v>496711.17588495603</v>
      </c>
      <c r="N19">
        <v>359582.40844832198</v>
      </c>
      <c r="O19">
        <v>31913273.752167601</v>
      </c>
      <c r="P19">
        <v>3573442.9966084398</v>
      </c>
      <c r="Q19">
        <v>496711.17588495603</v>
      </c>
      <c r="R19">
        <v>8.9309999999999992</v>
      </c>
      <c r="S19">
        <v>64.248999999999995</v>
      </c>
      <c r="T19">
        <v>7.194</v>
      </c>
      <c r="U19">
        <v>3.16</v>
      </c>
      <c r="V19">
        <v>6.01</v>
      </c>
      <c r="W19">
        <v>2.85</v>
      </c>
    </row>
    <row r="20" spans="1:23" x14ac:dyDescent="0.25">
      <c r="A20" s="1" t="s">
        <v>190</v>
      </c>
      <c r="B20" s="2" t="s">
        <v>252</v>
      </c>
      <c r="C20" s="2">
        <v>763.55112999999994</v>
      </c>
      <c r="D20" s="2">
        <v>3.7490000000000001</v>
      </c>
      <c r="E20" s="2" t="s">
        <v>191</v>
      </c>
      <c r="F20" s="2">
        <f t="shared" si="0"/>
        <v>4</v>
      </c>
      <c r="K20">
        <v>1420166.7205087</v>
      </c>
      <c r="L20">
        <v>143971.56864309101</v>
      </c>
      <c r="M20">
        <v>141838.774573701</v>
      </c>
      <c r="N20">
        <v>150638.07578792601</v>
      </c>
      <c r="O20">
        <v>1420166.7205087</v>
      </c>
      <c r="P20">
        <v>143971.56864309101</v>
      </c>
      <c r="Q20">
        <v>141838.774573701</v>
      </c>
      <c r="R20">
        <v>9.8640000000000008</v>
      </c>
      <c r="S20">
        <v>10.013</v>
      </c>
      <c r="T20">
        <v>1.0149999999999999</v>
      </c>
      <c r="U20">
        <v>3.3</v>
      </c>
      <c r="V20">
        <v>3.32</v>
      </c>
      <c r="W20">
        <v>0.02</v>
      </c>
    </row>
    <row r="21" spans="1:23" x14ac:dyDescent="0.25">
      <c r="A21" s="1" t="s">
        <v>150</v>
      </c>
      <c r="B21" s="2" t="s">
        <v>252</v>
      </c>
      <c r="C21" s="2">
        <v>833.59263999999996</v>
      </c>
      <c r="D21" s="2">
        <v>3.7770000000000001</v>
      </c>
      <c r="E21" s="2" t="s">
        <v>151</v>
      </c>
      <c r="F21" s="2">
        <f t="shared" si="0"/>
        <v>4</v>
      </c>
      <c r="K21">
        <v>82530240.095318794</v>
      </c>
      <c r="L21">
        <v>9909847.7627650108</v>
      </c>
      <c r="M21">
        <v>866394.97125449998</v>
      </c>
      <c r="N21">
        <v>384932.69355067803</v>
      </c>
      <c r="O21">
        <v>82530240.095318794</v>
      </c>
      <c r="P21">
        <v>9909847.7627650108</v>
      </c>
      <c r="Q21">
        <v>866394.97125449998</v>
      </c>
      <c r="R21">
        <v>8.3279999999999994</v>
      </c>
      <c r="S21">
        <v>95.257000000000005</v>
      </c>
      <c r="T21">
        <v>11.438000000000001</v>
      </c>
      <c r="U21">
        <v>3.06</v>
      </c>
      <c r="V21">
        <v>6.57</v>
      </c>
      <c r="W21">
        <v>3.52</v>
      </c>
    </row>
    <row r="22" spans="1:23" x14ac:dyDescent="0.25">
      <c r="A22" s="1" t="s">
        <v>148</v>
      </c>
      <c r="B22" s="2" t="s">
        <v>252</v>
      </c>
      <c r="C22" s="2">
        <v>831.57646</v>
      </c>
      <c r="D22" s="2">
        <v>3.7970000000000002</v>
      </c>
      <c r="E22" s="2" t="s">
        <v>149</v>
      </c>
      <c r="F22" s="2">
        <f t="shared" si="0"/>
        <v>4</v>
      </c>
      <c r="K22">
        <v>21263106.078266699</v>
      </c>
      <c r="L22">
        <v>2933150.6625227402</v>
      </c>
      <c r="M22">
        <v>284514.364752864</v>
      </c>
      <c r="N22">
        <v>176071.466842897</v>
      </c>
      <c r="O22">
        <v>21263106.078266699</v>
      </c>
      <c r="P22">
        <v>2933150.6625227402</v>
      </c>
      <c r="Q22">
        <v>284514.364752864</v>
      </c>
      <c r="R22">
        <v>7.2489999999999997</v>
      </c>
      <c r="S22">
        <v>74.734999999999999</v>
      </c>
      <c r="T22">
        <v>10.308999999999999</v>
      </c>
      <c r="U22">
        <v>2.86</v>
      </c>
      <c r="V22">
        <v>6.22</v>
      </c>
      <c r="W22">
        <v>3.37</v>
      </c>
    </row>
    <row r="23" spans="1:23" x14ac:dyDescent="0.25">
      <c r="A23" s="1" t="s">
        <v>16</v>
      </c>
      <c r="B23" s="2" t="s">
        <v>252</v>
      </c>
      <c r="C23" s="2">
        <v>809.59223999999995</v>
      </c>
      <c r="D23" s="2">
        <v>3.84</v>
      </c>
      <c r="E23" s="2" t="s">
        <v>46</v>
      </c>
      <c r="F23" s="2">
        <f t="shared" si="0"/>
        <v>4</v>
      </c>
      <c r="K23">
        <v>306039481.33334601</v>
      </c>
      <c r="L23">
        <v>46512246.932163097</v>
      </c>
      <c r="M23">
        <v>3057718.2820155201</v>
      </c>
      <c r="N23">
        <v>377065.90176985197</v>
      </c>
      <c r="O23">
        <v>306039481.33334601</v>
      </c>
      <c r="P23">
        <v>46512246.932163097</v>
      </c>
      <c r="Q23">
        <v>3057718.2820155201</v>
      </c>
      <c r="R23">
        <v>6.58</v>
      </c>
      <c r="S23">
        <v>100.08799999999999</v>
      </c>
      <c r="T23">
        <v>15.211</v>
      </c>
      <c r="U23">
        <v>2.72</v>
      </c>
      <c r="V23">
        <v>6.65</v>
      </c>
      <c r="W23">
        <v>3.93</v>
      </c>
    </row>
    <row r="24" spans="1:23" x14ac:dyDescent="0.25">
      <c r="A24" s="1" t="s">
        <v>192</v>
      </c>
      <c r="B24" s="2" t="s">
        <v>252</v>
      </c>
      <c r="C24" s="2">
        <v>819.57744000000002</v>
      </c>
      <c r="D24" s="2">
        <v>3.8479999999999999</v>
      </c>
      <c r="E24" s="2" t="s">
        <v>193</v>
      </c>
      <c r="F24" s="2">
        <f t="shared" si="0"/>
        <v>4</v>
      </c>
      <c r="K24">
        <v>2572159.3201847998</v>
      </c>
      <c r="L24">
        <v>106546.204555116</v>
      </c>
      <c r="M24">
        <v>107555.58957684701</v>
      </c>
      <c r="N24">
        <v>102830.331367569</v>
      </c>
      <c r="O24">
        <v>2572159.3201847998</v>
      </c>
      <c r="P24">
        <v>106546.204555116</v>
      </c>
      <c r="Q24">
        <v>107555.58957684701</v>
      </c>
      <c r="R24">
        <v>24.140999999999998</v>
      </c>
      <c r="S24">
        <v>23.914999999999999</v>
      </c>
      <c r="T24">
        <v>0.99099999999999999</v>
      </c>
      <c r="U24">
        <v>4.59</v>
      </c>
      <c r="V24">
        <v>4.58</v>
      </c>
      <c r="W24">
        <v>-0.01</v>
      </c>
    </row>
    <row r="25" spans="1:23" x14ac:dyDescent="0.25">
      <c r="A25" s="1" t="s">
        <v>194</v>
      </c>
      <c r="B25" s="2" t="s">
        <v>252</v>
      </c>
      <c r="C25" s="2">
        <v>829.56107999999995</v>
      </c>
      <c r="D25" s="2">
        <v>3.8479999999999999</v>
      </c>
      <c r="E25" s="2" t="s">
        <v>147</v>
      </c>
      <c r="F25" s="2">
        <f t="shared" si="0"/>
        <v>4</v>
      </c>
      <c r="K25">
        <v>5500282.40397033</v>
      </c>
      <c r="L25">
        <v>617693.94095877698</v>
      </c>
      <c r="M25">
        <v>181753.38391775999</v>
      </c>
      <c r="N25">
        <v>124126.63232674899</v>
      </c>
      <c r="O25">
        <v>5500282.40397033</v>
      </c>
      <c r="P25">
        <v>617693.94095877698</v>
      </c>
      <c r="Q25">
        <v>181753.38391775999</v>
      </c>
      <c r="R25">
        <v>8.9049999999999994</v>
      </c>
      <c r="S25">
        <v>30.262</v>
      </c>
      <c r="T25">
        <v>3.399</v>
      </c>
      <c r="U25">
        <v>3.15</v>
      </c>
      <c r="V25">
        <v>4.92</v>
      </c>
      <c r="W25">
        <v>1.76</v>
      </c>
    </row>
    <row r="26" spans="1:23" x14ac:dyDescent="0.25">
      <c r="A26" s="1" t="s">
        <v>98</v>
      </c>
      <c r="B26" s="2" t="s">
        <v>252</v>
      </c>
      <c r="C26" s="2">
        <v>835.60757000000001</v>
      </c>
      <c r="D26" s="2">
        <v>3.875</v>
      </c>
      <c r="E26" s="2" t="s">
        <v>99</v>
      </c>
      <c r="F26" s="2">
        <f t="shared" si="0"/>
        <v>4</v>
      </c>
      <c r="K26">
        <v>39433499.988916598</v>
      </c>
      <c r="L26">
        <v>2457770.1406807401</v>
      </c>
      <c r="M26">
        <v>140561.44193541401</v>
      </c>
      <c r="N26">
        <v>134386.13193965799</v>
      </c>
      <c r="O26">
        <v>39433499.988916598</v>
      </c>
      <c r="P26">
        <v>2457770.1406807401</v>
      </c>
      <c r="Q26">
        <v>140561.44193541401</v>
      </c>
      <c r="R26">
        <v>16.044</v>
      </c>
      <c r="S26">
        <v>280.54300000000001</v>
      </c>
      <c r="T26">
        <v>17.484999999999999</v>
      </c>
      <c r="U26">
        <v>4</v>
      </c>
      <c r="V26">
        <v>8.1300000000000008</v>
      </c>
      <c r="W26">
        <v>4.13</v>
      </c>
    </row>
    <row r="27" spans="1:23" x14ac:dyDescent="0.25">
      <c r="A27" s="1" t="s">
        <v>87</v>
      </c>
      <c r="B27" s="2" t="s">
        <v>252</v>
      </c>
      <c r="C27" s="2">
        <v>767.58227999999997</v>
      </c>
      <c r="D27" s="2">
        <v>3.88</v>
      </c>
      <c r="E27" s="2" t="s">
        <v>88</v>
      </c>
      <c r="F27" s="2">
        <f t="shared" si="0"/>
        <v>4</v>
      </c>
      <c r="K27">
        <v>47925500.4436455</v>
      </c>
      <c r="L27">
        <v>3896264.0930447602</v>
      </c>
      <c r="M27">
        <v>162423.572600991</v>
      </c>
      <c r="N27">
        <v>155287.78985987301</v>
      </c>
      <c r="O27">
        <v>47925500.4436455</v>
      </c>
      <c r="P27">
        <v>3896264.0930447602</v>
      </c>
      <c r="Q27">
        <v>162423.572600991</v>
      </c>
      <c r="R27">
        <v>12.3</v>
      </c>
      <c r="S27">
        <v>295.065</v>
      </c>
      <c r="T27">
        <v>23.988</v>
      </c>
      <c r="U27">
        <v>3.62</v>
      </c>
      <c r="V27">
        <v>8.1999999999999993</v>
      </c>
      <c r="W27">
        <v>4.58</v>
      </c>
    </row>
    <row r="28" spans="1:23" x14ac:dyDescent="0.25">
      <c r="A28" s="1" t="s">
        <v>195</v>
      </c>
      <c r="B28" s="2" t="s">
        <v>252</v>
      </c>
      <c r="C28" s="2">
        <v>827.54386999999997</v>
      </c>
      <c r="D28" s="2">
        <v>3.9060000000000001</v>
      </c>
      <c r="E28" s="2" t="s">
        <v>196</v>
      </c>
      <c r="F28" s="2">
        <f t="shared" si="0"/>
        <v>4</v>
      </c>
      <c r="K28">
        <v>7082212.9883954804</v>
      </c>
      <c r="L28">
        <v>778959.39217435196</v>
      </c>
      <c r="M28">
        <v>132089.574084024</v>
      </c>
      <c r="N28">
        <v>130799.84745406501</v>
      </c>
      <c r="O28">
        <v>7082212.9883954804</v>
      </c>
      <c r="P28">
        <v>778959.39217435196</v>
      </c>
      <c r="Q28">
        <v>132089.574084024</v>
      </c>
      <c r="R28">
        <v>9.0920000000000005</v>
      </c>
      <c r="S28">
        <v>53.616999999999997</v>
      </c>
      <c r="T28">
        <v>5.8970000000000002</v>
      </c>
      <c r="U28">
        <v>3.18</v>
      </c>
      <c r="V28">
        <v>5.74</v>
      </c>
      <c r="W28">
        <v>2.56</v>
      </c>
    </row>
    <row r="29" spans="1:23" x14ac:dyDescent="0.25">
      <c r="A29" s="1" t="s">
        <v>142</v>
      </c>
      <c r="B29" s="2" t="s">
        <v>252</v>
      </c>
      <c r="C29" s="2">
        <v>795.57689000000005</v>
      </c>
      <c r="D29" s="2">
        <v>3.9119999999999999</v>
      </c>
      <c r="E29" s="2" t="s">
        <v>143</v>
      </c>
      <c r="F29" s="2">
        <f t="shared" si="0"/>
        <v>4</v>
      </c>
      <c r="I29" t="s">
        <v>197</v>
      </c>
      <c r="K29">
        <v>10754585.626194101</v>
      </c>
      <c r="L29">
        <v>826379.93474234198</v>
      </c>
      <c r="M29">
        <v>289560.12240641197</v>
      </c>
      <c r="N29">
        <v>162749.36211274701</v>
      </c>
      <c r="O29">
        <v>10754585.626194101</v>
      </c>
      <c r="P29">
        <v>826379.93474234198</v>
      </c>
      <c r="Q29">
        <v>289560.12240641197</v>
      </c>
      <c r="R29">
        <v>13.013999999999999</v>
      </c>
      <c r="S29">
        <v>37.140999999999998</v>
      </c>
      <c r="T29">
        <v>2.8540000000000001</v>
      </c>
      <c r="U29">
        <v>3.7</v>
      </c>
      <c r="V29">
        <v>5.21</v>
      </c>
      <c r="W29">
        <v>1.51</v>
      </c>
    </row>
    <row r="30" spans="1:23" x14ac:dyDescent="0.25">
      <c r="A30" s="1" t="s">
        <v>198</v>
      </c>
      <c r="B30" s="2" t="s">
        <v>252</v>
      </c>
      <c r="C30" s="2">
        <v>755.58122000000003</v>
      </c>
      <c r="D30" s="2">
        <v>3.9159999999999999</v>
      </c>
      <c r="E30" s="2" t="s">
        <v>199</v>
      </c>
      <c r="F30" s="2">
        <f t="shared" si="0"/>
        <v>4</v>
      </c>
      <c r="K30">
        <v>1450321.2110204301</v>
      </c>
      <c r="L30">
        <v>158098.72588066099</v>
      </c>
      <c r="M30">
        <v>144886.421367773</v>
      </c>
      <c r="N30">
        <v>141890.493071156</v>
      </c>
      <c r="O30">
        <v>1450321.2110204301</v>
      </c>
      <c r="P30">
        <v>158098.72588066099</v>
      </c>
      <c r="Q30">
        <v>144886.421367773</v>
      </c>
      <c r="R30">
        <v>9.1739999999999995</v>
      </c>
      <c r="S30">
        <v>10.01</v>
      </c>
      <c r="T30">
        <v>1.091</v>
      </c>
      <c r="U30">
        <v>3.2</v>
      </c>
      <c r="V30">
        <v>3.32</v>
      </c>
      <c r="W30">
        <v>0.13</v>
      </c>
    </row>
    <row r="31" spans="1:23" x14ac:dyDescent="0.25">
      <c r="A31" s="1" t="s">
        <v>200</v>
      </c>
      <c r="B31" s="2" t="s">
        <v>252</v>
      </c>
      <c r="C31" s="2">
        <v>805.56155000000001</v>
      </c>
      <c r="D31" s="2">
        <v>3.9169999999999998</v>
      </c>
      <c r="E31" s="2" t="s">
        <v>201</v>
      </c>
      <c r="F31" s="2">
        <f t="shared" si="0"/>
        <v>4</v>
      </c>
      <c r="K31">
        <v>303443166.60343897</v>
      </c>
      <c r="L31">
        <v>29764517.932985201</v>
      </c>
      <c r="M31">
        <v>2250363.7052351199</v>
      </c>
      <c r="N31">
        <v>364594.44772095198</v>
      </c>
      <c r="O31">
        <v>303443166.60343897</v>
      </c>
      <c r="P31">
        <v>29764517.932985201</v>
      </c>
      <c r="Q31">
        <v>2250363.7052351199</v>
      </c>
      <c r="R31">
        <v>10.195</v>
      </c>
      <c r="S31">
        <v>134.84200000000001</v>
      </c>
      <c r="T31">
        <v>13.227</v>
      </c>
      <c r="U31">
        <v>3.35</v>
      </c>
      <c r="V31">
        <v>7.08</v>
      </c>
      <c r="W31">
        <v>3.73</v>
      </c>
    </row>
    <row r="32" spans="1:23" x14ac:dyDescent="0.25">
      <c r="A32" s="1" t="s">
        <v>202</v>
      </c>
      <c r="B32" s="2" t="s">
        <v>252</v>
      </c>
      <c r="C32" s="2">
        <v>741.56696999999997</v>
      </c>
      <c r="D32" s="2">
        <v>3.9630000000000001</v>
      </c>
      <c r="E32" s="2" t="s">
        <v>203</v>
      </c>
      <c r="F32" s="2">
        <f t="shared" si="0"/>
        <v>4</v>
      </c>
      <c r="K32">
        <v>33320597.157519002</v>
      </c>
      <c r="L32">
        <v>3420170.3924103999</v>
      </c>
      <c r="M32">
        <v>128046.724412549</v>
      </c>
      <c r="N32">
        <v>125399.003519623</v>
      </c>
      <c r="O32">
        <v>33320597.157519002</v>
      </c>
      <c r="P32">
        <v>3420170.3924103999</v>
      </c>
      <c r="Q32">
        <v>128046.724412549</v>
      </c>
      <c r="R32">
        <v>9.7420000000000009</v>
      </c>
      <c r="S32">
        <v>260.22199999999998</v>
      </c>
      <c r="T32">
        <v>26.71</v>
      </c>
      <c r="U32">
        <v>3.28</v>
      </c>
      <c r="V32">
        <v>8.02</v>
      </c>
      <c r="W32">
        <v>4.74</v>
      </c>
    </row>
    <row r="33" spans="1:23" x14ac:dyDescent="0.25">
      <c r="A33" s="1">
        <v>5212188</v>
      </c>
      <c r="B33" s="2" t="s">
        <v>252</v>
      </c>
      <c r="C33" s="2">
        <v>781.56151999999997</v>
      </c>
      <c r="D33" s="2">
        <v>3.9860000000000002</v>
      </c>
      <c r="E33" s="2" t="s">
        <v>95</v>
      </c>
      <c r="F33" s="2">
        <f t="shared" si="0"/>
        <v>4</v>
      </c>
      <c r="K33">
        <v>729728861.02806795</v>
      </c>
      <c r="L33">
        <v>72446865.540298507</v>
      </c>
      <c r="M33">
        <v>6308351.0345028499</v>
      </c>
      <c r="N33">
        <v>312640.12450059602</v>
      </c>
      <c r="O33">
        <v>729728861.02806795</v>
      </c>
      <c r="P33">
        <v>72446865.540298507</v>
      </c>
      <c r="Q33">
        <v>6308351.0345028499</v>
      </c>
      <c r="R33">
        <v>10.073</v>
      </c>
      <c r="S33">
        <v>115.67700000000001</v>
      </c>
      <c r="T33">
        <v>11.484</v>
      </c>
      <c r="U33">
        <v>3.33</v>
      </c>
      <c r="V33">
        <v>6.85</v>
      </c>
      <c r="W33">
        <v>3.52</v>
      </c>
    </row>
    <row r="34" spans="1:23" x14ac:dyDescent="0.25">
      <c r="A34" s="1" t="s">
        <v>144</v>
      </c>
      <c r="B34" s="2" t="s">
        <v>252</v>
      </c>
      <c r="C34" s="2">
        <v>811.60799999999995</v>
      </c>
      <c r="D34" s="2">
        <v>3.9910000000000001</v>
      </c>
      <c r="E34" s="2" t="s">
        <v>145</v>
      </c>
      <c r="F34" s="2">
        <f t="shared" si="0"/>
        <v>4</v>
      </c>
      <c r="K34">
        <v>194402151.78036499</v>
      </c>
      <c r="L34">
        <v>16270459.0979553</v>
      </c>
      <c r="M34">
        <v>1792207.3599856801</v>
      </c>
      <c r="N34">
        <v>192409.53769384901</v>
      </c>
      <c r="O34">
        <v>194402151.78036499</v>
      </c>
      <c r="P34">
        <v>16270459.0979553</v>
      </c>
      <c r="Q34">
        <v>1792207.3599856801</v>
      </c>
      <c r="R34">
        <v>11.948</v>
      </c>
      <c r="S34">
        <v>108.471</v>
      </c>
      <c r="T34">
        <v>9.0779999999999994</v>
      </c>
      <c r="U34">
        <v>3.58</v>
      </c>
      <c r="V34">
        <v>6.76</v>
      </c>
      <c r="W34">
        <v>3.18</v>
      </c>
    </row>
    <row r="35" spans="1:23" x14ac:dyDescent="0.25">
      <c r="A35" s="1" t="s">
        <v>91</v>
      </c>
      <c r="B35" s="2" t="s">
        <v>252</v>
      </c>
      <c r="C35" s="2">
        <v>771.61204999999995</v>
      </c>
      <c r="D35" s="2">
        <v>3.9980000000000002</v>
      </c>
      <c r="E35" s="2" t="s">
        <v>92</v>
      </c>
      <c r="F35" s="2">
        <f t="shared" si="0"/>
        <v>4</v>
      </c>
      <c r="K35">
        <v>4847129.5140826702</v>
      </c>
      <c r="L35">
        <v>343910.20616281102</v>
      </c>
      <c r="M35">
        <v>147079.36755527</v>
      </c>
      <c r="N35">
        <v>147092.79454371001</v>
      </c>
      <c r="O35">
        <v>4847129.5140826702</v>
      </c>
      <c r="P35">
        <v>343910.20616281102</v>
      </c>
      <c r="Q35">
        <v>147079.36755527</v>
      </c>
      <c r="R35">
        <v>14.093999999999999</v>
      </c>
      <c r="S35">
        <v>32.956000000000003</v>
      </c>
      <c r="T35">
        <v>2.3380000000000001</v>
      </c>
      <c r="U35">
        <v>3.82</v>
      </c>
      <c r="V35">
        <v>5.04</v>
      </c>
      <c r="W35">
        <v>1.23</v>
      </c>
    </row>
    <row r="36" spans="1:23" x14ac:dyDescent="0.25">
      <c r="A36" s="1" t="s">
        <v>110</v>
      </c>
      <c r="B36" s="2" t="s">
        <v>252</v>
      </c>
      <c r="C36" s="2">
        <v>803.54382999999996</v>
      </c>
      <c r="D36" s="2">
        <v>4.0069999999999997</v>
      </c>
      <c r="E36" s="2" t="s">
        <v>111</v>
      </c>
      <c r="F36" s="2">
        <f t="shared" si="0"/>
        <v>4</v>
      </c>
      <c r="I36" t="s">
        <v>204</v>
      </c>
      <c r="J36" t="s">
        <v>197</v>
      </c>
      <c r="K36">
        <v>12623659.413917899</v>
      </c>
      <c r="L36">
        <v>3650753.5189000401</v>
      </c>
      <c r="M36">
        <v>246144.982658794</v>
      </c>
      <c r="N36">
        <v>91953.043401436997</v>
      </c>
      <c r="O36">
        <v>12623659.413917899</v>
      </c>
      <c r="P36">
        <v>3650753.5189000401</v>
      </c>
      <c r="Q36">
        <v>246144.982658794</v>
      </c>
      <c r="R36">
        <v>3.4580000000000002</v>
      </c>
      <c r="S36">
        <v>51.284999999999997</v>
      </c>
      <c r="T36">
        <v>14.832000000000001</v>
      </c>
      <c r="U36">
        <v>1.79</v>
      </c>
      <c r="V36">
        <v>5.68</v>
      </c>
      <c r="W36">
        <v>3.89</v>
      </c>
    </row>
    <row r="37" spans="1:23" x14ac:dyDescent="0.25">
      <c r="A37" s="1" t="s">
        <v>89</v>
      </c>
      <c r="B37" s="2" t="s">
        <v>252</v>
      </c>
      <c r="C37" s="2">
        <v>769.59779000000003</v>
      </c>
      <c r="D37" s="2">
        <v>4.0209999999999999</v>
      </c>
      <c r="E37" s="2" t="s">
        <v>90</v>
      </c>
      <c r="F37" s="2">
        <f t="shared" si="0"/>
        <v>4</v>
      </c>
      <c r="K37">
        <v>12051404.4050675</v>
      </c>
      <c r="L37">
        <v>843518.68611143599</v>
      </c>
      <c r="M37">
        <v>130907.74819975199</v>
      </c>
      <c r="N37">
        <v>129219.96310707201</v>
      </c>
      <c r="O37">
        <v>12051404.4050675</v>
      </c>
      <c r="P37">
        <v>843518.68611143599</v>
      </c>
      <c r="Q37">
        <v>130907.74819975199</v>
      </c>
      <c r="R37">
        <v>14.287000000000001</v>
      </c>
      <c r="S37">
        <v>92.06</v>
      </c>
      <c r="T37">
        <v>6.444</v>
      </c>
      <c r="U37">
        <v>3.84</v>
      </c>
      <c r="V37">
        <v>6.52</v>
      </c>
      <c r="W37">
        <v>2.69</v>
      </c>
    </row>
    <row r="38" spans="1:23" x14ac:dyDescent="0.25">
      <c r="A38" s="1" t="s">
        <v>35</v>
      </c>
      <c r="B38" s="2" t="s">
        <v>252</v>
      </c>
      <c r="C38" s="2">
        <v>767.54570000000001</v>
      </c>
      <c r="D38" s="2">
        <v>4.0679999999999996</v>
      </c>
      <c r="E38" s="2" t="s">
        <v>40</v>
      </c>
      <c r="F38" s="2">
        <f t="shared" si="0"/>
        <v>4</v>
      </c>
      <c r="I38" t="s">
        <v>197</v>
      </c>
      <c r="K38">
        <v>2898231.1830398599</v>
      </c>
      <c r="L38">
        <v>335041.70369773399</v>
      </c>
      <c r="M38">
        <v>175025.15186864801</v>
      </c>
      <c r="N38">
        <v>162171.44994620001</v>
      </c>
      <c r="O38">
        <v>2898231.1830398599</v>
      </c>
      <c r="P38">
        <v>335041.70369773399</v>
      </c>
      <c r="Q38">
        <v>175025.15186864801</v>
      </c>
      <c r="R38">
        <v>8.65</v>
      </c>
      <c r="S38">
        <v>16.559000000000001</v>
      </c>
      <c r="T38">
        <v>1.9139999999999999</v>
      </c>
      <c r="U38">
        <v>3.11</v>
      </c>
      <c r="V38">
        <v>4.05</v>
      </c>
      <c r="W38">
        <v>0.94</v>
      </c>
    </row>
    <row r="39" spans="1:23" x14ac:dyDescent="0.25">
      <c r="A39" s="1" t="s">
        <v>93</v>
      </c>
      <c r="B39" s="2" t="s">
        <v>252</v>
      </c>
      <c r="C39" s="2">
        <v>779.54548</v>
      </c>
      <c r="D39" s="2">
        <v>4.0780000000000003</v>
      </c>
      <c r="E39" s="2" t="s">
        <v>62</v>
      </c>
      <c r="F39" s="2">
        <f t="shared" si="0"/>
        <v>4</v>
      </c>
      <c r="K39">
        <v>80276731.9114784</v>
      </c>
      <c r="L39">
        <v>7056524.3451797897</v>
      </c>
      <c r="M39">
        <v>725672.81121746905</v>
      </c>
      <c r="N39">
        <v>182620.86686742</v>
      </c>
      <c r="O39">
        <v>80276731.9114784</v>
      </c>
      <c r="P39">
        <v>7056524.3451797897</v>
      </c>
      <c r="Q39">
        <v>725672.81121746905</v>
      </c>
      <c r="R39">
        <v>11.375999999999999</v>
      </c>
      <c r="S39">
        <v>110.624</v>
      </c>
      <c r="T39">
        <v>9.7240000000000002</v>
      </c>
      <c r="U39">
        <v>3.51</v>
      </c>
      <c r="V39">
        <v>6.79</v>
      </c>
      <c r="W39">
        <v>3.28</v>
      </c>
    </row>
    <row r="40" spans="1:23" x14ac:dyDescent="0.25">
      <c r="A40" s="1" t="s">
        <v>205</v>
      </c>
      <c r="B40" s="2" t="s">
        <v>252</v>
      </c>
      <c r="C40" s="2">
        <v>799.60607000000005</v>
      </c>
      <c r="D40" s="2">
        <v>4.0819999999999999</v>
      </c>
      <c r="E40" s="2" t="s">
        <v>206</v>
      </c>
      <c r="F40" s="2">
        <f t="shared" si="0"/>
        <v>4</v>
      </c>
      <c r="K40">
        <v>3313125.7813489502</v>
      </c>
      <c r="L40">
        <v>129152.960765843</v>
      </c>
      <c r="M40">
        <v>121971.15573700699</v>
      </c>
      <c r="N40">
        <v>113013.695267802</v>
      </c>
      <c r="O40">
        <v>3313125.7813489502</v>
      </c>
      <c r="P40">
        <v>129152.960765843</v>
      </c>
      <c r="Q40">
        <v>121971.15573700699</v>
      </c>
      <c r="R40">
        <v>25.652999999999999</v>
      </c>
      <c r="S40">
        <v>27.163</v>
      </c>
      <c r="T40">
        <v>1.0589999999999999</v>
      </c>
      <c r="U40">
        <v>4.68</v>
      </c>
      <c r="V40">
        <v>4.76</v>
      </c>
      <c r="W40">
        <v>0.08</v>
      </c>
    </row>
    <row r="41" spans="1:23" x14ac:dyDescent="0.25">
      <c r="A41" s="1" t="s">
        <v>138</v>
      </c>
      <c r="B41" s="2" t="s">
        <v>252</v>
      </c>
      <c r="C41" s="2">
        <v>787.60659999999996</v>
      </c>
      <c r="D41" s="2">
        <v>4.1059999999999999</v>
      </c>
      <c r="E41" s="2" t="s">
        <v>139</v>
      </c>
      <c r="F41" s="2">
        <f t="shared" si="0"/>
        <v>4</v>
      </c>
      <c r="K41">
        <v>225486172.06276801</v>
      </c>
      <c r="L41">
        <v>53175387.233743697</v>
      </c>
      <c r="M41">
        <v>4411439.4869497297</v>
      </c>
      <c r="N41">
        <v>326078.92916237703</v>
      </c>
      <c r="O41">
        <v>225486172.06276801</v>
      </c>
      <c r="P41">
        <v>53175387.233743697</v>
      </c>
      <c r="Q41">
        <v>4411439.4869497297</v>
      </c>
      <c r="R41">
        <v>4.24</v>
      </c>
      <c r="S41">
        <v>51.113999999999997</v>
      </c>
      <c r="T41">
        <v>12.054</v>
      </c>
      <c r="U41">
        <v>2.08</v>
      </c>
      <c r="V41">
        <v>5.68</v>
      </c>
      <c r="W41">
        <v>3.59</v>
      </c>
    </row>
    <row r="42" spans="1:23" x14ac:dyDescent="0.25">
      <c r="A42" s="1" t="s">
        <v>207</v>
      </c>
      <c r="B42" s="2" t="s">
        <v>252</v>
      </c>
      <c r="C42" s="2">
        <v>783.57677999999999</v>
      </c>
      <c r="D42" s="2">
        <v>4.1479999999999997</v>
      </c>
      <c r="E42" s="2" t="s">
        <v>208</v>
      </c>
      <c r="F42" s="2">
        <f t="shared" si="0"/>
        <v>4</v>
      </c>
      <c r="K42">
        <v>682456602.896878</v>
      </c>
      <c r="L42">
        <v>84177618.237869993</v>
      </c>
      <c r="M42">
        <v>6476751.3274973696</v>
      </c>
      <c r="N42">
        <v>380710.02030099602</v>
      </c>
      <c r="O42">
        <v>682456602.896878</v>
      </c>
      <c r="P42">
        <v>84177618.237869993</v>
      </c>
      <c r="Q42">
        <v>6476751.3274973696</v>
      </c>
      <c r="R42">
        <v>8.1069999999999993</v>
      </c>
      <c r="S42">
        <v>105.37</v>
      </c>
      <c r="T42">
        <v>12.997</v>
      </c>
      <c r="U42">
        <v>3.02</v>
      </c>
      <c r="V42">
        <v>6.72</v>
      </c>
      <c r="W42">
        <v>3.7</v>
      </c>
    </row>
    <row r="43" spans="1:23" x14ac:dyDescent="0.25">
      <c r="A43" s="1" t="s">
        <v>16</v>
      </c>
      <c r="B43" s="2" t="s">
        <v>252</v>
      </c>
      <c r="C43" s="2">
        <v>785.59167000000002</v>
      </c>
      <c r="D43" s="2">
        <v>4.1479999999999997</v>
      </c>
      <c r="E43" s="2" t="s">
        <v>209</v>
      </c>
      <c r="F43" s="2">
        <f t="shared" si="0"/>
        <v>4</v>
      </c>
      <c r="K43">
        <v>817986012.63542402</v>
      </c>
      <c r="L43">
        <v>128075535.085961</v>
      </c>
      <c r="M43">
        <v>11061349.3337215</v>
      </c>
      <c r="N43">
        <v>232202.764734456</v>
      </c>
      <c r="O43">
        <v>817986012.63542402</v>
      </c>
      <c r="P43">
        <v>128075535.085961</v>
      </c>
      <c r="Q43">
        <v>11061349.3337215</v>
      </c>
      <c r="R43">
        <v>6.3869999999999996</v>
      </c>
      <c r="S43">
        <v>73.95</v>
      </c>
      <c r="T43">
        <v>11.579000000000001</v>
      </c>
      <c r="U43">
        <v>2.68</v>
      </c>
      <c r="V43">
        <v>6.21</v>
      </c>
      <c r="W43">
        <v>3.53</v>
      </c>
    </row>
    <row r="44" spans="1:23" x14ac:dyDescent="0.25">
      <c r="A44" s="1" t="s">
        <v>102</v>
      </c>
      <c r="B44" s="2" t="s">
        <v>252</v>
      </c>
      <c r="C44" s="2">
        <v>745.59754999999996</v>
      </c>
      <c r="D44" s="2">
        <v>4.1589999999999998</v>
      </c>
      <c r="E44" s="2" t="s">
        <v>103</v>
      </c>
      <c r="F44" s="2">
        <f t="shared" si="0"/>
        <v>4</v>
      </c>
      <c r="K44">
        <v>11284203.0894011</v>
      </c>
      <c r="L44">
        <v>1379370.3441294299</v>
      </c>
      <c r="M44">
        <v>130423.46038175101</v>
      </c>
      <c r="N44">
        <v>127166.74959461699</v>
      </c>
      <c r="O44">
        <v>11284203.0894011</v>
      </c>
      <c r="P44">
        <v>1379370.3441294299</v>
      </c>
      <c r="Q44">
        <v>130423.46038175101</v>
      </c>
      <c r="R44">
        <v>8.1809999999999992</v>
      </c>
      <c r="S44">
        <v>86.52</v>
      </c>
      <c r="T44">
        <v>10.576000000000001</v>
      </c>
      <c r="U44">
        <v>3.03</v>
      </c>
      <c r="V44">
        <v>6.43</v>
      </c>
      <c r="W44">
        <v>3.4</v>
      </c>
    </row>
    <row r="45" spans="1:23" x14ac:dyDescent="0.25">
      <c r="A45" s="1" t="s">
        <v>100</v>
      </c>
      <c r="B45" s="2" t="s">
        <v>252</v>
      </c>
      <c r="C45" s="2">
        <v>743.58257000000003</v>
      </c>
      <c r="D45" s="2">
        <v>4.1719999999999997</v>
      </c>
      <c r="E45" s="2" t="s">
        <v>101</v>
      </c>
      <c r="F45" s="2">
        <f t="shared" si="0"/>
        <v>4</v>
      </c>
      <c r="K45">
        <v>10786420.548966</v>
      </c>
      <c r="L45">
        <v>1126701.6511009301</v>
      </c>
      <c r="M45">
        <v>125033.636413927</v>
      </c>
      <c r="N45">
        <v>124737.418577954</v>
      </c>
      <c r="O45">
        <v>10786420.548966</v>
      </c>
      <c r="P45">
        <v>1126701.6511009301</v>
      </c>
      <c r="Q45">
        <v>125033.636413927</v>
      </c>
      <c r="R45">
        <v>9.5730000000000004</v>
      </c>
      <c r="S45">
        <v>86.268000000000001</v>
      </c>
      <c r="T45">
        <v>9.0109999999999992</v>
      </c>
      <c r="U45">
        <v>3.26</v>
      </c>
      <c r="V45">
        <v>6.43</v>
      </c>
      <c r="W45">
        <v>3.17</v>
      </c>
    </row>
    <row r="46" spans="1:23" x14ac:dyDescent="0.25">
      <c r="A46" s="1" t="s">
        <v>210</v>
      </c>
      <c r="B46" s="2" t="s">
        <v>252</v>
      </c>
      <c r="C46" s="2">
        <v>773.59208000000001</v>
      </c>
      <c r="D46" s="2">
        <v>4.18</v>
      </c>
      <c r="E46" s="2" t="s">
        <v>211</v>
      </c>
      <c r="F46" s="2">
        <f t="shared" si="0"/>
        <v>4</v>
      </c>
      <c r="K46">
        <v>27247786.130936101</v>
      </c>
      <c r="L46">
        <v>3065362.4845905001</v>
      </c>
      <c r="M46">
        <v>372552.79019030801</v>
      </c>
      <c r="N46">
        <v>165082.62384060799</v>
      </c>
      <c r="O46">
        <v>27247786.130936101</v>
      </c>
      <c r="P46">
        <v>3065362.4845905001</v>
      </c>
      <c r="Q46">
        <v>372552.79019030801</v>
      </c>
      <c r="R46">
        <v>8.8889999999999993</v>
      </c>
      <c r="S46">
        <v>73.138000000000005</v>
      </c>
      <c r="T46">
        <v>8.2279999999999998</v>
      </c>
      <c r="U46">
        <v>3.15</v>
      </c>
      <c r="V46">
        <v>6.19</v>
      </c>
      <c r="W46">
        <v>3.04</v>
      </c>
    </row>
    <row r="47" spans="1:23" x14ac:dyDescent="0.25">
      <c r="A47" s="1" t="s">
        <v>212</v>
      </c>
      <c r="B47" s="2" t="s">
        <v>252</v>
      </c>
      <c r="C47" s="2">
        <v>771.57700999999997</v>
      </c>
      <c r="D47" s="2">
        <v>4.2350000000000003</v>
      </c>
      <c r="E47" s="2" t="s">
        <v>213</v>
      </c>
      <c r="F47" s="2">
        <f t="shared" si="0"/>
        <v>4</v>
      </c>
      <c r="K47">
        <v>33786298.9367975</v>
      </c>
      <c r="L47">
        <v>4315473.7302547004</v>
      </c>
      <c r="M47">
        <v>165137.11562719199</v>
      </c>
      <c r="N47">
        <v>164228.02525494999</v>
      </c>
      <c r="O47">
        <v>33786298.9367975</v>
      </c>
      <c r="P47">
        <v>4315473.7302547004</v>
      </c>
      <c r="Q47">
        <v>165137.11562719199</v>
      </c>
      <c r="R47">
        <v>7.8289999999999997</v>
      </c>
      <c r="S47">
        <v>204.595</v>
      </c>
      <c r="T47">
        <v>26.132999999999999</v>
      </c>
      <c r="U47">
        <v>2.97</v>
      </c>
      <c r="V47">
        <v>7.68</v>
      </c>
      <c r="W47">
        <v>4.71</v>
      </c>
    </row>
    <row r="48" spans="1:23" x14ac:dyDescent="0.25">
      <c r="A48" s="1" t="s">
        <v>32</v>
      </c>
      <c r="B48" s="2" t="s">
        <v>252</v>
      </c>
      <c r="C48" s="2">
        <v>759.57629999999995</v>
      </c>
      <c r="D48" s="2">
        <v>4.2569999999999997</v>
      </c>
      <c r="E48" s="2" t="s">
        <v>33</v>
      </c>
      <c r="F48" s="2">
        <f t="shared" si="0"/>
        <v>4</v>
      </c>
      <c r="K48">
        <v>1730766295.78933</v>
      </c>
      <c r="L48">
        <v>287022886.58343703</v>
      </c>
      <c r="M48">
        <v>20361634.317699801</v>
      </c>
      <c r="N48">
        <v>451386.46726524801</v>
      </c>
      <c r="O48">
        <v>1730766295.78933</v>
      </c>
      <c r="P48">
        <v>287022886.58343703</v>
      </c>
      <c r="Q48">
        <v>20361634.317699801</v>
      </c>
      <c r="R48">
        <v>6.03</v>
      </c>
      <c r="S48">
        <v>85.001000000000005</v>
      </c>
      <c r="T48">
        <v>14.096</v>
      </c>
      <c r="U48">
        <v>2.59</v>
      </c>
      <c r="V48">
        <v>6.41</v>
      </c>
      <c r="W48">
        <v>3.82</v>
      </c>
    </row>
    <row r="49" spans="1:23" x14ac:dyDescent="0.25">
      <c r="A49" s="1" t="s">
        <v>214</v>
      </c>
      <c r="B49" s="2" t="s">
        <v>252</v>
      </c>
      <c r="C49" s="2">
        <v>183.06582</v>
      </c>
      <c r="D49" s="2">
        <v>4.2809999999999997</v>
      </c>
      <c r="E49" s="2" t="s">
        <v>15</v>
      </c>
      <c r="F49" s="2">
        <f t="shared" si="0"/>
        <v>4</v>
      </c>
      <c r="K49">
        <v>293034725.33242297</v>
      </c>
      <c r="L49">
        <v>33798809.482760303</v>
      </c>
      <c r="M49">
        <v>2811714.6624044902</v>
      </c>
      <c r="N49">
        <v>245406.64343786301</v>
      </c>
      <c r="O49">
        <v>293034725.33242297</v>
      </c>
      <c r="P49">
        <v>33798809.482760303</v>
      </c>
      <c r="Q49">
        <v>2811714.6624044902</v>
      </c>
      <c r="R49">
        <v>8.67</v>
      </c>
      <c r="S49">
        <v>104.21899999999999</v>
      </c>
      <c r="T49">
        <v>12.021000000000001</v>
      </c>
      <c r="U49">
        <v>3.12</v>
      </c>
      <c r="V49">
        <v>6.7</v>
      </c>
      <c r="W49">
        <v>3.59</v>
      </c>
    </row>
    <row r="50" spans="1:23" x14ac:dyDescent="0.25">
      <c r="A50" s="1" t="s">
        <v>16</v>
      </c>
      <c r="B50" s="2" t="s">
        <v>252</v>
      </c>
      <c r="C50" s="2">
        <v>757.56116999999995</v>
      </c>
      <c r="D50" s="2">
        <v>4.3029999999999999</v>
      </c>
      <c r="E50" s="2" t="s">
        <v>17</v>
      </c>
      <c r="F50" s="2">
        <f t="shared" si="0"/>
        <v>4</v>
      </c>
      <c r="K50">
        <v>1882233400.72088</v>
      </c>
      <c r="L50">
        <v>247058333.12597001</v>
      </c>
      <c r="M50">
        <v>23051935.407260399</v>
      </c>
      <c r="N50">
        <v>338421.94377270603</v>
      </c>
      <c r="O50">
        <v>1882233400.72088</v>
      </c>
      <c r="P50">
        <v>247058333.12597001</v>
      </c>
      <c r="Q50">
        <v>23051935.407260399</v>
      </c>
      <c r="R50">
        <v>7.6189999999999998</v>
      </c>
      <c r="S50">
        <v>81.652000000000001</v>
      </c>
      <c r="T50">
        <v>10.717000000000001</v>
      </c>
      <c r="U50">
        <v>2.93</v>
      </c>
      <c r="V50">
        <v>6.35</v>
      </c>
      <c r="W50">
        <v>3.42</v>
      </c>
    </row>
    <row r="51" spans="1:23" x14ac:dyDescent="0.25">
      <c r="A51" s="1" t="s">
        <v>96</v>
      </c>
      <c r="B51" s="2" t="s">
        <v>252</v>
      </c>
      <c r="C51" s="2">
        <v>755.54570000000001</v>
      </c>
      <c r="D51" s="2">
        <v>4.3319999999999999</v>
      </c>
      <c r="E51" s="2" t="s">
        <v>97</v>
      </c>
      <c r="F51" s="2">
        <f t="shared" si="0"/>
        <v>4</v>
      </c>
      <c r="K51">
        <v>82311140.945734993</v>
      </c>
      <c r="L51">
        <v>12921589.728447801</v>
      </c>
      <c r="M51">
        <v>331970.16792714701</v>
      </c>
      <c r="N51">
        <v>231905.02366915299</v>
      </c>
      <c r="O51">
        <v>82311140.945734993</v>
      </c>
      <c r="P51">
        <v>12921589.728447801</v>
      </c>
      <c r="Q51">
        <v>331970.16792714701</v>
      </c>
      <c r="R51">
        <v>6.37</v>
      </c>
      <c r="S51">
        <v>247.947</v>
      </c>
      <c r="T51">
        <v>38.923999999999999</v>
      </c>
      <c r="U51">
        <v>2.67</v>
      </c>
      <c r="V51">
        <v>7.95</v>
      </c>
      <c r="W51">
        <v>5.28</v>
      </c>
    </row>
    <row r="52" spans="1:23" x14ac:dyDescent="0.25">
      <c r="A52" s="1" t="s">
        <v>69</v>
      </c>
      <c r="B52" s="2" t="s">
        <v>252</v>
      </c>
      <c r="C52" s="2">
        <v>745.56169999999997</v>
      </c>
      <c r="D52" s="2">
        <v>4.3449999999999998</v>
      </c>
      <c r="E52" s="2" t="s">
        <v>27</v>
      </c>
      <c r="F52" s="2">
        <f t="shared" si="0"/>
        <v>4</v>
      </c>
      <c r="K52">
        <v>32119419.7262877</v>
      </c>
      <c r="L52">
        <v>3225290.8141711098</v>
      </c>
      <c r="M52">
        <v>310875.73919794301</v>
      </c>
      <c r="N52">
        <v>122626.848405871</v>
      </c>
      <c r="O52">
        <v>32119419.7262877</v>
      </c>
      <c r="P52">
        <v>3225290.8141711098</v>
      </c>
      <c r="Q52">
        <v>310875.73919794301</v>
      </c>
      <c r="R52">
        <v>9.9589999999999996</v>
      </c>
      <c r="S52">
        <v>103.319</v>
      </c>
      <c r="T52">
        <v>10.375</v>
      </c>
      <c r="U52">
        <v>3.32</v>
      </c>
      <c r="V52">
        <v>6.69</v>
      </c>
      <c r="W52">
        <v>3.38</v>
      </c>
    </row>
    <row r="53" spans="1:23" x14ac:dyDescent="0.25">
      <c r="A53" s="1" t="s">
        <v>68</v>
      </c>
      <c r="B53" s="2" t="s">
        <v>252</v>
      </c>
      <c r="C53" s="2">
        <v>743.54584999999997</v>
      </c>
      <c r="D53" s="2">
        <v>4.3849999999999998</v>
      </c>
      <c r="E53" s="2" t="s">
        <v>43</v>
      </c>
      <c r="F53" s="2">
        <f t="shared" si="0"/>
        <v>4</v>
      </c>
      <c r="K53">
        <v>12583866.518844901</v>
      </c>
      <c r="L53">
        <v>914692.81197695003</v>
      </c>
      <c r="M53">
        <v>188860.77763570799</v>
      </c>
      <c r="N53">
        <v>185277.94215545501</v>
      </c>
      <c r="O53">
        <v>12583866.518844901</v>
      </c>
      <c r="P53">
        <v>914692.81197695003</v>
      </c>
      <c r="Q53">
        <v>188860.77763570799</v>
      </c>
      <c r="R53">
        <v>13.757</v>
      </c>
      <c r="S53">
        <v>66.63</v>
      </c>
      <c r="T53">
        <v>4.843</v>
      </c>
      <c r="U53">
        <v>3.78</v>
      </c>
      <c r="V53">
        <v>6.06</v>
      </c>
      <c r="W53">
        <v>2.2799999999999998</v>
      </c>
    </row>
    <row r="54" spans="1:23" x14ac:dyDescent="0.25">
      <c r="A54" s="1" t="s">
        <v>215</v>
      </c>
      <c r="B54" s="2" t="s">
        <v>252</v>
      </c>
      <c r="C54" s="2">
        <v>731.54562999999996</v>
      </c>
      <c r="D54" s="2">
        <v>4.4260000000000002</v>
      </c>
      <c r="E54" s="2" t="s">
        <v>28</v>
      </c>
      <c r="F54" s="2">
        <f t="shared" si="0"/>
        <v>4</v>
      </c>
      <c r="K54">
        <v>324026952.36799902</v>
      </c>
      <c r="L54">
        <v>25381355.623002101</v>
      </c>
      <c r="M54">
        <v>2964174.5941113899</v>
      </c>
      <c r="N54">
        <v>456637.115505617</v>
      </c>
      <c r="O54">
        <v>324026952.36799902</v>
      </c>
      <c r="P54">
        <v>25381355.623002101</v>
      </c>
      <c r="Q54">
        <v>2964174.5941113899</v>
      </c>
      <c r="R54">
        <v>12.766</v>
      </c>
      <c r="S54">
        <v>109.31399999999999</v>
      </c>
      <c r="T54">
        <v>8.5630000000000006</v>
      </c>
      <c r="U54">
        <v>3.67</v>
      </c>
      <c r="V54">
        <v>6.77</v>
      </c>
      <c r="W54">
        <v>3.1</v>
      </c>
    </row>
    <row r="55" spans="1:23" x14ac:dyDescent="0.25">
      <c r="A55" s="1" t="s">
        <v>116</v>
      </c>
      <c r="B55" s="2" t="s">
        <v>252</v>
      </c>
      <c r="C55" s="2">
        <v>733.56052999999997</v>
      </c>
      <c r="D55" s="2">
        <v>4.4660000000000002</v>
      </c>
      <c r="E55" s="2" t="s">
        <v>47</v>
      </c>
      <c r="F55" s="2">
        <f t="shared" si="0"/>
        <v>4</v>
      </c>
      <c r="K55">
        <v>30715725.635840502</v>
      </c>
      <c r="L55">
        <v>7246714.2092566397</v>
      </c>
      <c r="M55">
        <v>183011.96214007499</v>
      </c>
      <c r="N55">
        <v>82869.239314750099</v>
      </c>
      <c r="O55">
        <v>30715725.635840502</v>
      </c>
      <c r="P55">
        <v>7246714.2092566397</v>
      </c>
      <c r="Q55">
        <v>183011.96214007499</v>
      </c>
      <c r="R55">
        <v>4.2389999999999999</v>
      </c>
      <c r="S55">
        <v>167.83500000000001</v>
      </c>
      <c r="T55">
        <v>39.597000000000001</v>
      </c>
      <c r="U55">
        <v>2.08</v>
      </c>
      <c r="V55">
        <v>7.39</v>
      </c>
      <c r="W55">
        <v>5.31</v>
      </c>
    </row>
    <row r="56" spans="1:23" x14ac:dyDescent="0.25">
      <c r="A56" s="1" t="s">
        <v>216</v>
      </c>
      <c r="B56" s="2" t="s">
        <v>252</v>
      </c>
      <c r="C56" s="2">
        <v>729.53034000000002</v>
      </c>
      <c r="D56" s="2">
        <v>4.4809999999999999</v>
      </c>
      <c r="E56" s="2" t="s">
        <v>217</v>
      </c>
      <c r="F56" s="2">
        <f t="shared" si="0"/>
        <v>4</v>
      </c>
      <c r="K56">
        <v>23532759.200949099</v>
      </c>
      <c r="L56">
        <v>2249393.44027268</v>
      </c>
      <c r="M56">
        <v>370893.271723582</v>
      </c>
      <c r="N56">
        <v>230495.884165186</v>
      </c>
      <c r="O56">
        <v>23532759.200949099</v>
      </c>
      <c r="P56">
        <v>2249393.44027268</v>
      </c>
      <c r="Q56">
        <v>370893.271723582</v>
      </c>
      <c r="R56">
        <v>10.462</v>
      </c>
      <c r="S56">
        <v>63.448999999999998</v>
      </c>
      <c r="T56">
        <v>6.0650000000000004</v>
      </c>
      <c r="U56">
        <v>3.39</v>
      </c>
      <c r="V56">
        <v>5.99</v>
      </c>
      <c r="W56">
        <v>2.6</v>
      </c>
    </row>
    <row r="57" spans="1:23" x14ac:dyDescent="0.25">
      <c r="A57" s="1" t="s">
        <v>23</v>
      </c>
      <c r="B57" s="2" t="s">
        <v>252</v>
      </c>
      <c r="C57" s="2">
        <v>717.52971000000002</v>
      </c>
      <c r="D57" s="2">
        <v>4.5309999999999997</v>
      </c>
      <c r="E57" s="2" t="s">
        <v>25</v>
      </c>
      <c r="F57" s="2">
        <f t="shared" si="0"/>
        <v>4</v>
      </c>
      <c r="K57">
        <v>1589499.39559149</v>
      </c>
      <c r="L57">
        <v>219882.84942922599</v>
      </c>
      <c r="M57">
        <v>146927.22280274</v>
      </c>
      <c r="N57">
        <v>150985.20414405401</v>
      </c>
      <c r="O57">
        <v>1589499.39559149</v>
      </c>
      <c r="P57">
        <v>219882.84942922599</v>
      </c>
      <c r="Q57">
        <v>146927.22280274</v>
      </c>
      <c r="R57">
        <v>7.2290000000000001</v>
      </c>
      <c r="S57">
        <v>10.818</v>
      </c>
      <c r="T57">
        <v>1.4970000000000001</v>
      </c>
      <c r="U57">
        <v>2.85</v>
      </c>
      <c r="V57">
        <v>3.44</v>
      </c>
      <c r="W57">
        <v>0.57999999999999996</v>
      </c>
    </row>
    <row r="58" spans="1:23" x14ac:dyDescent="0.25">
      <c r="A58" s="1">
        <v>5194073</v>
      </c>
      <c r="B58" s="2" t="s">
        <v>252</v>
      </c>
      <c r="C58" s="2">
        <v>719.54570000000001</v>
      </c>
      <c r="D58" s="2">
        <v>4.5510000000000002</v>
      </c>
      <c r="E58" s="2" t="s">
        <v>218</v>
      </c>
      <c r="F58" s="2">
        <f t="shared" si="0"/>
        <v>4</v>
      </c>
      <c r="K58">
        <v>2639547.69131165</v>
      </c>
      <c r="L58">
        <v>476348.80031270703</v>
      </c>
      <c r="M58">
        <v>155585.621271015</v>
      </c>
      <c r="N58">
        <v>122135.367321934</v>
      </c>
      <c r="O58">
        <v>2639547.69131165</v>
      </c>
      <c r="P58">
        <v>476348.80031270703</v>
      </c>
      <c r="Q58">
        <v>155585.621271015</v>
      </c>
      <c r="R58">
        <v>5.5410000000000004</v>
      </c>
      <c r="S58">
        <v>16.965</v>
      </c>
      <c r="T58">
        <v>3.0619999999999998</v>
      </c>
      <c r="U58">
        <v>2.4700000000000002</v>
      </c>
      <c r="V58">
        <v>4.08</v>
      </c>
      <c r="W58">
        <v>1.61</v>
      </c>
    </row>
    <row r="59" spans="1:23" x14ac:dyDescent="0.25">
      <c r="A59" s="1" t="s">
        <v>219</v>
      </c>
      <c r="B59" s="2" t="s">
        <v>252</v>
      </c>
      <c r="C59" s="2">
        <v>703.51517999999999</v>
      </c>
      <c r="D59" s="2">
        <v>4.6440000000000001</v>
      </c>
      <c r="E59" s="2" t="s">
        <v>220</v>
      </c>
      <c r="F59" s="2">
        <f t="shared" si="0"/>
        <v>4</v>
      </c>
      <c r="K59">
        <v>6323111.3829399804</v>
      </c>
      <c r="L59">
        <v>531779.191367249</v>
      </c>
      <c r="M59">
        <v>119248.952773187</v>
      </c>
      <c r="N59">
        <v>114202.90638445099</v>
      </c>
      <c r="O59">
        <v>6323111.3829399804</v>
      </c>
      <c r="P59">
        <v>531779.191367249</v>
      </c>
      <c r="Q59">
        <v>119248.952773187</v>
      </c>
      <c r="R59">
        <v>11.89</v>
      </c>
      <c r="S59">
        <v>53.024000000000001</v>
      </c>
      <c r="T59">
        <v>4.4589999999999996</v>
      </c>
      <c r="U59">
        <v>3.57</v>
      </c>
      <c r="V59">
        <v>5.73</v>
      </c>
      <c r="W59">
        <v>2.16</v>
      </c>
    </row>
    <row r="60" spans="1:23" x14ac:dyDescent="0.25">
      <c r="A60" s="1" t="s">
        <v>106</v>
      </c>
      <c r="B60" s="2" t="s">
        <v>252</v>
      </c>
      <c r="C60" s="2">
        <v>705.53045999999995</v>
      </c>
      <c r="D60" s="2">
        <v>4.6479999999999997</v>
      </c>
      <c r="E60" s="2" t="s">
        <v>107</v>
      </c>
      <c r="F60" s="2">
        <f t="shared" si="0"/>
        <v>4</v>
      </c>
      <c r="K60">
        <v>21710975.9862375</v>
      </c>
      <c r="L60">
        <v>3147735.9768123501</v>
      </c>
      <c r="M60">
        <v>239351.49028504401</v>
      </c>
      <c r="N60">
        <v>229223.27787643101</v>
      </c>
      <c r="O60">
        <v>21710975.9862375</v>
      </c>
      <c r="P60">
        <v>3147735.9768123501</v>
      </c>
      <c r="Q60">
        <v>239351.49028504401</v>
      </c>
      <c r="R60">
        <v>6.8970000000000002</v>
      </c>
      <c r="S60">
        <v>90.707999999999998</v>
      </c>
      <c r="T60">
        <v>13.151</v>
      </c>
      <c r="U60">
        <v>2.79</v>
      </c>
      <c r="V60">
        <v>6.5</v>
      </c>
      <c r="W60">
        <v>3.72</v>
      </c>
    </row>
    <row r="61" spans="1:23" x14ac:dyDescent="0.25">
      <c r="A61" s="1" t="s">
        <v>221</v>
      </c>
      <c r="B61" s="2" t="s">
        <v>252</v>
      </c>
      <c r="C61" s="2">
        <v>677.49944000000005</v>
      </c>
      <c r="D61" s="2">
        <v>4.843</v>
      </c>
      <c r="E61" s="2" t="s">
        <v>222</v>
      </c>
      <c r="F61" s="2">
        <f t="shared" si="0"/>
        <v>4</v>
      </c>
      <c r="K61">
        <v>3228334.9110564101</v>
      </c>
      <c r="L61">
        <v>128662.35731449501</v>
      </c>
      <c r="M61">
        <v>136297.555363597</v>
      </c>
      <c r="N61">
        <v>134952.83926149501</v>
      </c>
      <c r="O61">
        <v>3228334.9110564101</v>
      </c>
      <c r="P61">
        <v>128662.35731449501</v>
      </c>
      <c r="Q61">
        <v>136297.555363597</v>
      </c>
      <c r="R61">
        <v>25.091999999999999</v>
      </c>
      <c r="S61">
        <v>23.686</v>
      </c>
      <c r="T61">
        <v>0.94399999999999995</v>
      </c>
      <c r="U61">
        <v>4.6500000000000004</v>
      </c>
      <c r="V61">
        <v>4.57</v>
      </c>
      <c r="W61">
        <v>-0.08</v>
      </c>
    </row>
    <row r="62" spans="1:23" x14ac:dyDescent="0.25">
      <c r="A62" s="1" t="s">
        <v>70</v>
      </c>
      <c r="B62" s="2" t="s">
        <v>252</v>
      </c>
      <c r="C62" s="2">
        <v>747.51945999999998</v>
      </c>
      <c r="D62" s="2">
        <v>5.609</v>
      </c>
      <c r="E62" s="2" t="s">
        <v>79</v>
      </c>
      <c r="F62" s="2">
        <f t="shared" si="0"/>
        <v>4</v>
      </c>
      <c r="K62">
        <v>988100.50614946499</v>
      </c>
      <c r="L62">
        <v>132218.57522125301</v>
      </c>
      <c r="M62">
        <v>142723.25506788</v>
      </c>
      <c r="N62">
        <v>136746.17224170599</v>
      </c>
      <c r="O62">
        <v>988100.50614946499</v>
      </c>
      <c r="P62">
        <v>132218.57522125301</v>
      </c>
      <c r="Q62">
        <v>142723.25506788</v>
      </c>
      <c r="R62">
        <v>7.4729999999999999</v>
      </c>
      <c r="S62">
        <v>6.923</v>
      </c>
      <c r="T62">
        <v>0.92600000000000005</v>
      </c>
      <c r="U62">
        <v>2.9</v>
      </c>
      <c r="V62">
        <v>2.79</v>
      </c>
      <c r="W62">
        <v>-0.11</v>
      </c>
    </row>
    <row r="63" spans="1:23" x14ac:dyDescent="0.25">
      <c r="A63" s="1" t="s">
        <v>59</v>
      </c>
      <c r="B63" s="2" t="s">
        <v>252</v>
      </c>
      <c r="C63" s="2">
        <v>723.52036999999996</v>
      </c>
      <c r="D63" s="2">
        <v>5.67</v>
      </c>
      <c r="E63" s="2" t="s">
        <v>63</v>
      </c>
      <c r="F63" s="2">
        <f t="shared" si="0"/>
        <v>4</v>
      </c>
      <c r="K63">
        <v>2137767.5126959998</v>
      </c>
      <c r="L63">
        <v>134527.848649644</v>
      </c>
      <c r="M63">
        <v>135462.45159034699</v>
      </c>
      <c r="N63">
        <v>140231.68685716501</v>
      </c>
      <c r="O63">
        <v>2137767.5126959998</v>
      </c>
      <c r="P63">
        <v>134527.848649644</v>
      </c>
      <c r="Q63">
        <v>135462.45159034699</v>
      </c>
      <c r="R63">
        <v>15.891</v>
      </c>
      <c r="S63">
        <v>15.781000000000001</v>
      </c>
      <c r="T63">
        <v>0.99299999999999999</v>
      </c>
      <c r="U63">
        <v>3.99</v>
      </c>
      <c r="V63">
        <v>3.98</v>
      </c>
      <c r="W63">
        <v>-0.01</v>
      </c>
    </row>
    <row r="64" spans="1:23" x14ac:dyDescent="0.25">
      <c r="A64" s="1" t="s">
        <v>37</v>
      </c>
      <c r="B64" s="2" t="s">
        <v>252</v>
      </c>
      <c r="C64" s="2">
        <v>791.54650000000004</v>
      </c>
      <c r="D64" s="2">
        <v>5.875</v>
      </c>
      <c r="E64" s="2" t="s">
        <v>42</v>
      </c>
      <c r="F64" s="2">
        <f t="shared" si="0"/>
        <v>4</v>
      </c>
      <c r="K64">
        <v>786449.97095294797</v>
      </c>
      <c r="L64">
        <v>246983.84512501399</v>
      </c>
      <c r="M64">
        <v>96680.517706935498</v>
      </c>
      <c r="N64">
        <v>95021.146128854205</v>
      </c>
      <c r="O64">
        <v>786449.97095294797</v>
      </c>
      <c r="P64">
        <v>246983.84512501399</v>
      </c>
      <c r="Q64">
        <v>96680.517706935498</v>
      </c>
      <c r="R64">
        <v>3.1840000000000002</v>
      </c>
      <c r="S64">
        <v>8.1349999999999998</v>
      </c>
      <c r="T64">
        <v>2.5550000000000002</v>
      </c>
      <c r="U64">
        <v>1.67</v>
      </c>
      <c r="V64">
        <v>3.02</v>
      </c>
      <c r="W64">
        <v>1.35</v>
      </c>
    </row>
    <row r="65" spans="1:23" x14ac:dyDescent="0.25">
      <c r="A65" s="1" t="s">
        <v>35</v>
      </c>
      <c r="B65" s="2" t="s">
        <v>252</v>
      </c>
      <c r="C65" s="2">
        <v>767.54582000000005</v>
      </c>
      <c r="D65" s="2">
        <v>5.923</v>
      </c>
      <c r="E65" s="2" t="s">
        <v>40</v>
      </c>
      <c r="F65" s="2">
        <f t="shared" si="0"/>
        <v>4</v>
      </c>
      <c r="I65" t="s">
        <v>197</v>
      </c>
      <c r="K65">
        <v>2978826.7403972899</v>
      </c>
      <c r="L65">
        <v>492184.96055161901</v>
      </c>
      <c r="M65">
        <v>97318.760396979502</v>
      </c>
      <c r="N65">
        <v>103381.281101442</v>
      </c>
      <c r="O65">
        <v>2978826.7403972899</v>
      </c>
      <c r="P65">
        <v>492184.96055161901</v>
      </c>
      <c r="Q65">
        <v>97318.760396979502</v>
      </c>
      <c r="R65">
        <v>6.0519999999999996</v>
      </c>
      <c r="S65">
        <v>30.609000000000002</v>
      </c>
      <c r="T65">
        <v>5.0570000000000004</v>
      </c>
      <c r="U65">
        <v>2.6</v>
      </c>
      <c r="V65">
        <v>4.9400000000000004</v>
      </c>
      <c r="W65">
        <v>2.34</v>
      </c>
    </row>
    <row r="66" spans="1:23" x14ac:dyDescent="0.25">
      <c r="A66" s="1" t="s">
        <v>223</v>
      </c>
      <c r="B66" s="2" t="s">
        <v>252</v>
      </c>
      <c r="C66" s="2">
        <v>773.55637999999999</v>
      </c>
      <c r="D66" s="2">
        <v>5.9509999999999996</v>
      </c>
      <c r="E66" s="2" t="s">
        <v>224</v>
      </c>
      <c r="F66" s="2">
        <f t="shared" si="0"/>
        <v>4</v>
      </c>
      <c r="K66">
        <v>457923.00329647399</v>
      </c>
      <c r="L66">
        <v>69070.891620067894</v>
      </c>
      <c r="M66">
        <v>53177.387538579103</v>
      </c>
      <c r="N66">
        <v>57402.3823244757</v>
      </c>
      <c r="O66">
        <v>457923.00329647399</v>
      </c>
      <c r="P66">
        <v>69070.891620067894</v>
      </c>
      <c r="Q66">
        <v>53177.387538579103</v>
      </c>
      <c r="R66">
        <v>6.63</v>
      </c>
      <c r="S66">
        <v>8.6110000000000007</v>
      </c>
      <c r="T66">
        <v>1.2989999999999999</v>
      </c>
      <c r="U66">
        <v>2.73</v>
      </c>
      <c r="V66">
        <v>3.11</v>
      </c>
      <c r="W66">
        <v>0.38</v>
      </c>
    </row>
    <row r="67" spans="1:23" x14ac:dyDescent="0.25">
      <c r="A67" s="1" t="s">
        <v>72</v>
      </c>
      <c r="B67" s="2" t="s">
        <v>252</v>
      </c>
      <c r="C67" s="2">
        <v>763.51390000000004</v>
      </c>
      <c r="D67" s="2">
        <v>5.9930000000000003</v>
      </c>
      <c r="E67" s="2" t="s">
        <v>81</v>
      </c>
      <c r="F67" s="2">
        <f t="shared" ref="F67:F100" si="1">IF(OR(G67&gt;80,H67&gt;80),2,IF(OR(G67&gt;60,H67&gt;60),3,IF(OR(G67&lt;60,H67&lt;60),4,4)))</f>
        <v>4</v>
      </c>
      <c r="K67">
        <v>2103195.0767050898</v>
      </c>
      <c r="L67">
        <v>229647.35931339499</v>
      </c>
      <c r="M67">
        <v>89975.312372177694</v>
      </c>
      <c r="N67">
        <v>88503.612673383803</v>
      </c>
      <c r="O67">
        <v>2103195.0767050898</v>
      </c>
      <c r="P67">
        <v>229647.35931339499</v>
      </c>
      <c r="Q67">
        <v>89975.312372177694</v>
      </c>
      <c r="R67">
        <v>9.1579999999999995</v>
      </c>
      <c r="S67">
        <v>23.375</v>
      </c>
      <c r="T67">
        <v>2.552</v>
      </c>
      <c r="U67">
        <v>3.2</v>
      </c>
      <c r="V67">
        <v>4.55</v>
      </c>
      <c r="W67">
        <v>1.35</v>
      </c>
    </row>
    <row r="68" spans="1:23" x14ac:dyDescent="0.25">
      <c r="A68" s="1" t="s">
        <v>67</v>
      </c>
      <c r="B68" s="2" t="s">
        <v>252</v>
      </c>
      <c r="C68" s="2">
        <v>739.51525000000004</v>
      </c>
      <c r="D68" s="2">
        <v>6.0380000000000003</v>
      </c>
      <c r="E68" s="2" t="s">
        <v>78</v>
      </c>
      <c r="F68" s="2">
        <f t="shared" si="1"/>
        <v>4</v>
      </c>
      <c r="K68">
        <v>2172045.2720343401</v>
      </c>
      <c r="L68">
        <v>258796.376734844</v>
      </c>
      <c r="M68">
        <v>95642.057436234696</v>
      </c>
      <c r="N68">
        <v>94264.655429333201</v>
      </c>
      <c r="O68">
        <v>2172045.2720343401</v>
      </c>
      <c r="P68">
        <v>258796.376734844</v>
      </c>
      <c r="Q68">
        <v>95642.057436234696</v>
      </c>
      <c r="R68">
        <v>8.3930000000000007</v>
      </c>
      <c r="S68">
        <v>22.71</v>
      </c>
      <c r="T68">
        <v>2.706</v>
      </c>
      <c r="U68">
        <v>3.07</v>
      </c>
      <c r="V68">
        <v>4.51</v>
      </c>
      <c r="W68">
        <v>1.44</v>
      </c>
    </row>
    <row r="69" spans="1:23" x14ac:dyDescent="0.25">
      <c r="A69" s="1" t="s">
        <v>136</v>
      </c>
      <c r="B69" s="2" t="s">
        <v>252</v>
      </c>
      <c r="C69" s="2">
        <v>741.53153999999995</v>
      </c>
      <c r="D69" s="2">
        <v>6.1459999999999999</v>
      </c>
      <c r="E69" s="2" t="s">
        <v>137</v>
      </c>
      <c r="F69" s="2">
        <f t="shared" si="1"/>
        <v>4</v>
      </c>
      <c r="K69">
        <v>1180707.53118423</v>
      </c>
      <c r="L69">
        <v>90988.990859051395</v>
      </c>
      <c r="M69">
        <v>94392.661902307198</v>
      </c>
      <c r="N69">
        <v>89777.620870469895</v>
      </c>
      <c r="O69">
        <v>1180707.53118423</v>
      </c>
      <c r="P69">
        <v>90988.990859051395</v>
      </c>
      <c r="Q69">
        <v>94392.661902307198</v>
      </c>
      <c r="R69">
        <v>12.976000000000001</v>
      </c>
      <c r="S69">
        <v>12.507999999999999</v>
      </c>
      <c r="T69">
        <v>0.96399999999999997</v>
      </c>
      <c r="U69">
        <v>3.7</v>
      </c>
      <c r="V69">
        <v>3.64</v>
      </c>
      <c r="W69">
        <v>-0.05</v>
      </c>
    </row>
    <row r="70" spans="1:23" x14ac:dyDescent="0.25">
      <c r="A70" s="1" t="s">
        <v>68</v>
      </c>
      <c r="B70" s="2" t="s">
        <v>252</v>
      </c>
      <c r="C70" s="2">
        <v>743.54623000000004</v>
      </c>
      <c r="D70" s="2">
        <v>6.1589999999999998</v>
      </c>
      <c r="E70" s="2" t="s">
        <v>43</v>
      </c>
      <c r="F70" s="2">
        <f t="shared" si="1"/>
        <v>4</v>
      </c>
      <c r="K70">
        <v>1356635.34462544</v>
      </c>
      <c r="L70">
        <v>551009.17779922998</v>
      </c>
      <c r="M70">
        <v>49928.730474308097</v>
      </c>
      <c r="N70">
        <v>46641.055286012503</v>
      </c>
      <c r="O70">
        <v>1356635.34462544</v>
      </c>
      <c r="P70">
        <v>551009.17779922998</v>
      </c>
      <c r="Q70">
        <v>49928.730474308097</v>
      </c>
      <c r="R70">
        <v>2.4620000000000002</v>
      </c>
      <c r="S70">
        <v>27.170999999999999</v>
      </c>
      <c r="T70">
        <v>11.036</v>
      </c>
      <c r="U70">
        <v>1.3</v>
      </c>
      <c r="V70">
        <v>4.76</v>
      </c>
      <c r="W70">
        <v>3.46</v>
      </c>
    </row>
    <row r="71" spans="1:23" x14ac:dyDescent="0.25">
      <c r="A71" s="1" t="s">
        <v>66</v>
      </c>
      <c r="B71" s="2" t="s">
        <v>252</v>
      </c>
      <c r="C71" s="2">
        <v>715.51598000000001</v>
      </c>
      <c r="D71" s="2">
        <v>6.2460000000000004</v>
      </c>
      <c r="E71" s="2" t="s">
        <v>77</v>
      </c>
      <c r="F71" s="2">
        <f t="shared" si="1"/>
        <v>4</v>
      </c>
      <c r="K71">
        <v>2556204.1031553298</v>
      </c>
      <c r="L71">
        <v>448662.86962404998</v>
      </c>
      <c r="M71">
        <v>136163.87772690901</v>
      </c>
      <c r="N71">
        <v>86611.024691727405</v>
      </c>
      <c r="O71">
        <v>2556204.1031553298</v>
      </c>
      <c r="P71">
        <v>448662.86962404998</v>
      </c>
      <c r="Q71">
        <v>136163.87772690901</v>
      </c>
      <c r="R71">
        <v>5.6970000000000001</v>
      </c>
      <c r="S71">
        <v>18.773</v>
      </c>
      <c r="T71">
        <v>3.2949999999999999</v>
      </c>
      <c r="U71">
        <v>2.5099999999999998</v>
      </c>
      <c r="V71">
        <v>4.2300000000000004</v>
      </c>
      <c r="W71">
        <v>1.72</v>
      </c>
    </row>
    <row r="72" spans="1:23" x14ac:dyDescent="0.25">
      <c r="A72" s="1" t="s">
        <v>225</v>
      </c>
      <c r="B72" s="2" t="s">
        <v>252</v>
      </c>
      <c r="C72" s="2">
        <v>812.67510000000004</v>
      </c>
      <c r="D72" s="2">
        <v>6.8339999999999996</v>
      </c>
      <c r="E72" s="2" t="s">
        <v>226</v>
      </c>
      <c r="F72" s="2">
        <f t="shared" si="1"/>
        <v>4</v>
      </c>
      <c r="K72">
        <v>2164515.1742093</v>
      </c>
      <c r="L72">
        <v>3364877.91510802</v>
      </c>
      <c r="M72">
        <v>680185.87622155901</v>
      </c>
      <c r="N72">
        <v>42090.839110556401</v>
      </c>
      <c r="O72">
        <v>2164515.1742093</v>
      </c>
      <c r="P72">
        <v>3364877.91510802</v>
      </c>
      <c r="Q72">
        <v>680185.87622155901</v>
      </c>
      <c r="R72">
        <v>0.64300000000000002</v>
      </c>
      <c r="S72">
        <v>3.1819999999999999</v>
      </c>
      <c r="T72">
        <v>4.9470000000000001</v>
      </c>
      <c r="U72">
        <v>-0.64</v>
      </c>
      <c r="V72">
        <v>1.67</v>
      </c>
      <c r="W72">
        <v>2.31</v>
      </c>
    </row>
    <row r="73" spans="1:23" x14ac:dyDescent="0.25">
      <c r="A73" s="1" t="s">
        <v>227</v>
      </c>
      <c r="B73" s="2" t="s">
        <v>252</v>
      </c>
      <c r="C73" s="2">
        <v>784.6454</v>
      </c>
      <c r="D73" s="2">
        <v>6.8719999999999999</v>
      </c>
      <c r="E73" s="2" t="s">
        <v>228</v>
      </c>
      <c r="F73" s="2">
        <f t="shared" si="1"/>
        <v>4</v>
      </c>
      <c r="K73">
        <v>7305873.3604100496</v>
      </c>
      <c r="L73">
        <v>3089690.15419957</v>
      </c>
      <c r="M73">
        <v>424295.24497620302</v>
      </c>
      <c r="N73">
        <v>159912.42394266001</v>
      </c>
      <c r="O73">
        <v>7305873.3604100496</v>
      </c>
      <c r="P73">
        <v>3089690.15419957</v>
      </c>
      <c r="Q73">
        <v>424295.24497620302</v>
      </c>
      <c r="R73">
        <v>2.3650000000000002</v>
      </c>
      <c r="S73">
        <v>17.219000000000001</v>
      </c>
      <c r="T73">
        <v>7.282</v>
      </c>
      <c r="U73">
        <v>1.24</v>
      </c>
      <c r="V73">
        <v>4.1100000000000003</v>
      </c>
      <c r="W73">
        <v>2.86</v>
      </c>
    </row>
    <row r="74" spans="1:23" x14ac:dyDescent="0.25">
      <c r="A74" s="1" t="s">
        <v>229</v>
      </c>
      <c r="B74" s="2" t="s">
        <v>252</v>
      </c>
      <c r="C74" s="2">
        <v>730.59892000000002</v>
      </c>
      <c r="D74" s="2">
        <v>6.9850000000000003</v>
      </c>
      <c r="E74" s="2" t="s">
        <v>230</v>
      </c>
      <c r="F74" s="2">
        <f t="shared" si="1"/>
        <v>4</v>
      </c>
      <c r="K74">
        <v>513762.28802607901</v>
      </c>
      <c r="L74">
        <v>968008.504908673</v>
      </c>
      <c r="M74">
        <v>239431.22552984499</v>
      </c>
      <c r="N74">
        <v>50111.218724120001</v>
      </c>
      <c r="O74">
        <v>513762.28802607901</v>
      </c>
      <c r="P74">
        <v>968008.504908673</v>
      </c>
      <c r="Q74">
        <v>239431.22552984499</v>
      </c>
      <c r="R74">
        <v>0.53100000000000003</v>
      </c>
      <c r="S74">
        <v>2.1459999999999999</v>
      </c>
      <c r="T74">
        <v>4.0430000000000001</v>
      </c>
      <c r="U74">
        <v>-0.91</v>
      </c>
      <c r="V74">
        <v>1.1000000000000001</v>
      </c>
      <c r="W74">
        <v>2.02</v>
      </c>
    </row>
    <row r="75" spans="1:23" x14ac:dyDescent="0.25">
      <c r="A75" s="1" t="s">
        <v>231</v>
      </c>
      <c r="B75" s="2" t="s">
        <v>252</v>
      </c>
      <c r="C75" s="2">
        <v>728.58299999999997</v>
      </c>
      <c r="D75" s="2">
        <v>6.9950000000000001</v>
      </c>
      <c r="E75" s="2" t="s">
        <v>232</v>
      </c>
      <c r="F75" s="2">
        <f t="shared" si="1"/>
        <v>4</v>
      </c>
      <c r="K75">
        <v>11867493.0101829</v>
      </c>
      <c r="L75">
        <v>1815289.2010327401</v>
      </c>
      <c r="M75">
        <v>174764.72634399001</v>
      </c>
      <c r="N75">
        <v>145995.60152771999</v>
      </c>
      <c r="O75">
        <v>11867493.0101829</v>
      </c>
      <c r="P75">
        <v>1815289.2010327401</v>
      </c>
      <c r="Q75">
        <v>174764.72634399001</v>
      </c>
      <c r="R75">
        <v>6.5380000000000003</v>
      </c>
      <c r="S75">
        <v>67.906000000000006</v>
      </c>
      <c r="T75">
        <v>10.387</v>
      </c>
      <c r="U75">
        <v>2.71</v>
      </c>
      <c r="V75">
        <v>6.09</v>
      </c>
      <c r="W75">
        <v>3.38</v>
      </c>
    </row>
    <row r="76" spans="1:23" x14ac:dyDescent="0.25">
      <c r="A76" s="1" t="s">
        <v>94</v>
      </c>
      <c r="B76" s="2" t="s">
        <v>252</v>
      </c>
      <c r="C76" s="2">
        <v>702.56724999999994</v>
      </c>
      <c r="D76" s="2">
        <v>7.0510000000000002</v>
      </c>
      <c r="E76" s="2" t="s">
        <v>21</v>
      </c>
      <c r="F76" s="2">
        <f t="shared" si="1"/>
        <v>2</v>
      </c>
      <c r="G76">
        <v>99</v>
      </c>
      <c r="K76">
        <v>33115009.257562999</v>
      </c>
      <c r="L76">
        <v>19875328.1989289</v>
      </c>
      <c r="M76">
        <v>3028744.4310250799</v>
      </c>
      <c r="N76">
        <v>157629.879883049</v>
      </c>
      <c r="O76">
        <v>33115009.257562999</v>
      </c>
      <c r="P76">
        <v>19875328.1989289</v>
      </c>
      <c r="Q76">
        <v>3028744.4310250799</v>
      </c>
      <c r="R76">
        <v>1.6659999999999999</v>
      </c>
      <c r="S76">
        <v>10.933999999999999</v>
      </c>
      <c r="T76">
        <v>6.5620000000000003</v>
      </c>
      <c r="U76">
        <v>0.74</v>
      </c>
      <c r="V76">
        <v>3.45</v>
      </c>
      <c r="W76">
        <v>2.71</v>
      </c>
    </row>
    <row r="77" spans="1:23" x14ac:dyDescent="0.25">
      <c r="A77" s="1" t="s">
        <v>214</v>
      </c>
      <c r="B77" s="2" t="s">
        <v>252</v>
      </c>
      <c r="C77" s="2">
        <v>183.06592000000001</v>
      </c>
      <c r="D77" s="2">
        <v>7.0510000000000002</v>
      </c>
      <c r="E77" s="2" t="s">
        <v>15</v>
      </c>
      <c r="F77" s="2">
        <f t="shared" si="1"/>
        <v>4</v>
      </c>
      <c r="K77">
        <v>4357462.1481908197</v>
      </c>
      <c r="L77">
        <v>2482483.6714194999</v>
      </c>
      <c r="M77">
        <v>310842.28082003503</v>
      </c>
      <c r="N77">
        <v>58728.434656251098</v>
      </c>
      <c r="O77">
        <v>4357462.1481908197</v>
      </c>
      <c r="P77">
        <v>2482483.6714194999</v>
      </c>
      <c r="Q77">
        <v>310842.28082003503</v>
      </c>
      <c r="R77">
        <v>1.7549999999999999</v>
      </c>
      <c r="S77">
        <v>14.018000000000001</v>
      </c>
      <c r="T77">
        <v>7.9859999999999998</v>
      </c>
      <c r="U77">
        <v>0.81</v>
      </c>
      <c r="V77">
        <v>3.81</v>
      </c>
      <c r="W77">
        <v>3</v>
      </c>
    </row>
    <row r="78" spans="1:23" x14ac:dyDescent="0.25">
      <c r="A78" s="1" t="s">
        <v>233</v>
      </c>
      <c r="B78" s="2" t="s">
        <v>252</v>
      </c>
      <c r="C78" s="2">
        <v>674.53617999999994</v>
      </c>
      <c r="D78" s="2">
        <v>7.11</v>
      </c>
      <c r="E78" s="2" t="s">
        <v>234</v>
      </c>
      <c r="F78" s="2">
        <f t="shared" si="1"/>
        <v>4</v>
      </c>
      <c r="K78">
        <v>14395230.7875848</v>
      </c>
      <c r="L78">
        <v>2960539.6121096699</v>
      </c>
      <c r="M78">
        <v>298131.48603039799</v>
      </c>
      <c r="N78">
        <v>134995.22254770799</v>
      </c>
      <c r="O78">
        <v>14395230.7875848</v>
      </c>
      <c r="P78">
        <v>2960539.6121096699</v>
      </c>
      <c r="Q78">
        <v>298131.48603039799</v>
      </c>
      <c r="R78">
        <v>4.8620000000000001</v>
      </c>
      <c r="S78">
        <v>48.284999999999997</v>
      </c>
      <c r="T78">
        <v>9.93</v>
      </c>
      <c r="U78">
        <v>2.2799999999999998</v>
      </c>
      <c r="V78">
        <v>5.59</v>
      </c>
      <c r="W78">
        <v>3.31</v>
      </c>
    </row>
    <row r="79" spans="1:23" x14ac:dyDescent="0.25">
      <c r="A79" s="1" t="s">
        <v>235</v>
      </c>
      <c r="B79" s="2" t="s">
        <v>252</v>
      </c>
      <c r="C79" s="2">
        <v>646.50432000000001</v>
      </c>
      <c r="D79" s="2">
        <v>7.18</v>
      </c>
      <c r="E79" s="2" t="s">
        <v>236</v>
      </c>
      <c r="F79" s="2">
        <f t="shared" si="1"/>
        <v>4</v>
      </c>
      <c r="K79">
        <v>749349.42221059999</v>
      </c>
      <c r="L79">
        <v>85080.537981488102</v>
      </c>
      <c r="M79">
        <v>42835.7317325693</v>
      </c>
      <c r="N79">
        <v>45259.645933408399</v>
      </c>
      <c r="O79">
        <v>749349.42221059999</v>
      </c>
      <c r="P79">
        <v>85080.537981488102</v>
      </c>
      <c r="Q79">
        <v>42835.7317325693</v>
      </c>
      <c r="R79">
        <v>8.8079999999999998</v>
      </c>
      <c r="S79">
        <v>17.494</v>
      </c>
      <c r="T79">
        <v>1.986</v>
      </c>
      <c r="U79">
        <v>3.14</v>
      </c>
      <c r="V79">
        <v>4.13</v>
      </c>
      <c r="W79">
        <v>0.99</v>
      </c>
    </row>
    <row r="80" spans="1:23" x14ac:dyDescent="0.25">
      <c r="A80" s="1" t="s">
        <v>104</v>
      </c>
      <c r="B80" s="2" t="s">
        <v>252</v>
      </c>
      <c r="C80" s="2">
        <v>479.33769000000001</v>
      </c>
      <c r="D80" s="2">
        <v>7.1929999999999996</v>
      </c>
      <c r="E80" s="2" t="s">
        <v>105</v>
      </c>
      <c r="F80" s="2">
        <f t="shared" si="1"/>
        <v>4</v>
      </c>
      <c r="K80">
        <v>860748.75715351105</v>
      </c>
      <c r="L80">
        <v>42627.6944873783</v>
      </c>
      <c r="M80">
        <v>40365.947496336797</v>
      </c>
      <c r="N80">
        <v>41214.9958862852</v>
      </c>
      <c r="O80">
        <v>860748.75715351105</v>
      </c>
      <c r="P80">
        <v>42627.6944873783</v>
      </c>
      <c r="Q80">
        <v>40365.947496336797</v>
      </c>
      <c r="R80">
        <v>20.192</v>
      </c>
      <c r="S80">
        <v>21.324000000000002</v>
      </c>
      <c r="T80">
        <v>1.056</v>
      </c>
      <c r="U80">
        <v>4.34</v>
      </c>
      <c r="V80">
        <v>4.41</v>
      </c>
      <c r="W80">
        <v>0.08</v>
      </c>
    </row>
    <row r="81" spans="1:23" x14ac:dyDescent="0.25">
      <c r="A81" s="1" t="s">
        <v>237</v>
      </c>
      <c r="B81" s="2" t="s">
        <v>252</v>
      </c>
      <c r="C81" s="2">
        <v>495.33219000000003</v>
      </c>
      <c r="D81" s="2">
        <v>7.2720000000000002</v>
      </c>
      <c r="E81" s="2" t="s">
        <v>48</v>
      </c>
      <c r="F81" s="2">
        <f t="shared" si="1"/>
        <v>4</v>
      </c>
      <c r="K81">
        <v>12537272.8549821</v>
      </c>
      <c r="L81">
        <v>984601.79706528201</v>
      </c>
      <c r="M81">
        <v>137486.678128767</v>
      </c>
      <c r="N81">
        <v>116953.974091824</v>
      </c>
      <c r="O81">
        <v>12537272.8549821</v>
      </c>
      <c r="P81">
        <v>984601.79706528201</v>
      </c>
      <c r="Q81">
        <v>137486.678128767</v>
      </c>
      <c r="R81">
        <v>12.733000000000001</v>
      </c>
      <c r="S81">
        <v>91.188999999999993</v>
      </c>
      <c r="T81">
        <v>7.1609999999999996</v>
      </c>
      <c r="U81">
        <v>3.67</v>
      </c>
      <c r="V81">
        <v>6.51</v>
      </c>
      <c r="W81">
        <v>2.84</v>
      </c>
    </row>
    <row r="82" spans="1:23" x14ac:dyDescent="0.25">
      <c r="A82" s="1" t="s">
        <v>238</v>
      </c>
      <c r="B82" s="2" t="s">
        <v>252</v>
      </c>
      <c r="C82" s="2">
        <v>567.33208000000002</v>
      </c>
      <c r="D82" s="2">
        <v>7.35</v>
      </c>
      <c r="E82" s="2" t="s">
        <v>239</v>
      </c>
      <c r="F82" s="2">
        <f t="shared" si="1"/>
        <v>4</v>
      </c>
      <c r="I82" t="s">
        <v>197</v>
      </c>
      <c r="K82">
        <v>769098.08368028398</v>
      </c>
      <c r="L82">
        <v>38014.180067626097</v>
      </c>
      <c r="M82">
        <v>35843.357501591199</v>
      </c>
      <c r="N82">
        <v>36023.364237373702</v>
      </c>
      <c r="O82">
        <v>769098.08368028398</v>
      </c>
      <c r="P82">
        <v>38014.180067626097</v>
      </c>
      <c r="Q82">
        <v>35843.357501591199</v>
      </c>
      <c r="R82">
        <v>20.231999999999999</v>
      </c>
      <c r="S82">
        <v>21.457000000000001</v>
      </c>
      <c r="T82">
        <v>1.0609999999999999</v>
      </c>
      <c r="U82">
        <v>4.34</v>
      </c>
      <c r="V82">
        <v>4.42</v>
      </c>
      <c r="W82">
        <v>0.08</v>
      </c>
    </row>
    <row r="83" spans="1:23" x14ac:dyDescent="0.25">
      <c r="A83" s="1" t="s">
        <v>134</v>
      </c>
      <c r="B83" s="2" t="s">
        <v>252</v>
      </c>
      <c r="C83" s="2">
        <v>543.33231999999998</v>
      </c>
      <c r="D83" s="2">
        <v>7.3680000000000003</v>
      </c>
      <c r="E83" s="2" t="s">
        <v>135</v>
      </c>
      <c r="F83" s="2">
        <f t="shared" si="1"/>
        <v>4</v>
      </c>
      <c r="K83">
        <v>3967459.6126013999</v>
      </c>
      <c r="L83">
        <v>331028.85258100199</v>
      </c>
      <c r="M83">
        <v>35892.834068459102</v>
      </c>
      <c r="N83">
        <v>57970.319894491899</v>
      </c>
      <c r="O83">
        <v>3967459.6126013999</v>
      </c>
      <c r="P83">
        <v>331028.85258100199</v>
      </c>
      <c r="Q83">
        <v>35892.834068459102</v>
      </c>
      <c r="R83">
        <v>11.984999999999999</v>
      </c>
      <c r="S83">
        <v>110.536</v>
      </c>
      <c r="T83">
        <v>9.2230000000000008</v>
      </c>
      <c r="U83">
        <v>3.58</v>
      </c>
      <c r="V83">
        <v>6.79</v>
      </c>
      <c r="W83">
        <v>3.21</v>
      </c>
    </row>
    <row r="84" spans="1:23" x14ac:dyDescent="0.25">
      <c r="A84" s="1" t="s">
        <v>9</v>
      </c>
      <c r="B84" s="2" t="s">
        <v>252</v>
      </c>
      <c r="C84" s="2">
        <v>523.36373000000003</v>
      </c>
      <c r="D84" s="2">
        <v>7.4039999999999999</v>
      </c>
      <c r="E84" s="2" t="s">
        <v>14</v>
      </c>
      <c r="F84" s="2">
        <f t="shared" si="1"/>
        <v>4</v>
      </c>
      <c r="K84">
        <v>80854685.507824004</v>
      </c>
      <c r="L84">
        <v>7437639.73410156</v>
      </c>
      <c r="M84">
        <v>609207.088928918</v>
      </c>
      <c r="N84">
        <v>117114.35171817501</v>
      </c>
      <c r="O84">
        <v>80854685.507824004</v>
      </c>
      <c r="P84">
        <v>7437639.73410156</v>
      </c>
      <c r="Q84">
        <v>609207.088928918</v>
      </c>
      <c r="R84">
        <v>10.871</v>
      </c>
      <c r="S84">
        <v>132.721</v>
      </c>
      <c r="T84">
        <v>12.209</v>
      </c>
      <c r="U84">
        <v>3.44</v>
      </c>
      <c r="V84">
        <v>7.05</v>
      </c>
      <c r="W84">
        <v>3.61</v>
      </c>
    </row>
    <row r="85" spans="1:23" x14ac:dyDescent="0.25">
      <c r="A85" s="1">
        <v>4033747</v>
      </c>
      <c r="B85" s="2" t="s">
        <v>252</v>
      </c>
      <c r="C85" s="2">
        <v>521.34792000000004</v>
      </c>
      <c r="D85" s="2">
        <v>7.423</v>
      </c>
      <c r="E85" s="2" t="s">
        <v>61</v>
      </c>
      <c r="F85" s="2">
        <f t="shared" si="1"/>
        <v>4</v>
      </c>
      <c r="K85">
        <v>47835813.212790698</v>
      </c>
      <c r="L85">
        <v>3830777.0763024399</v>
      </c>
      <c r="M85">
        <v>474586.25820070202</v>
      </c>
      <c r="N85">
        <v>78279.993836861104</v>
      </c>
      <c r="O85">
        <v>47835813.212790698</v>
      </c>
      <c r="P85">
        <v>3830777.0763024399</v>
      </c>
      <c r="Q85">
        <v>474586.25820070202</v>
      </c>
      <c r="R85">
        <v>12.487</v>
      </c>
      <c r="S85">
        <v>100.795</v>
      </c>
      <c r="T85">
        <v>8.0719999999999992</v>
      </c>
      <c r="U85">
        <v>3.64</v>
      </c>
      <c r="V85">
        <v>6.66</v>
      </c>
      <c r="W85">
        <v>3.01</v>
      </c>
    </row>
    <row r="86" spans="1:23" x14ac:dyDescent="0.25">
      <c r="A86" s="1" t="s">
        <v>58</v>
      </c>
      <c r="B86" s="2" t="s">
        <v>252</v>
      </c>
      <c r="C86" s="2">
        <v>509.34791999999999</v>
      </c>
      <c r="D86" s="2">
        <v>7.4560000000000004</v>
      </c>
      <c r="E86" s="2" t="s">
        <v>55</v>
      </c>
      <c r="F86" s="2">
        <f t="shared" si="1"/>
        <v>4</v>
      </c>
      <c r="K86">
        <v>2271063.3135119001</v>
      </c>
      <c r="L86">
        <v>175851.76325839499</v>
      </c>
      <c r="M86">
        <v>41218.701488399798</v>
      </c>
      <c r="N86">
        <v>39384.380167840798</v>
      </c>
      <c r="O86">
        <v>2271063.3135119001</v>
      </c>
      <c r="P86">
        <v>175851.76325839499</v>
      </c>
      <c r="Q86">
        <v>41218.701488399798</v>
      </c>
      <c r="R86">
        <v>12.914999999999999</v>
      </c>
      <c r="S86">
        <v>55.097999999999999</v>
      </c>
      <c r="T86">
        <v>4.266</v>
      </c>
      <c r="U86">
        <v>3.69</v>
      </c>
      <c r="V86">
        <v>5.78</v>
      </c>
      <c r="W86">
        <v>2.09</v>
      </c>
    </row>
    <row r="87" spans="1:23" x14ac:dyDescent="0.25">
      <c r="A87" s="1" t="s">
        <v>132</v>
      </c>
      <c r="B87" s="2" t="s">
        <v>252</v>
      </c>
      <c r="C87" s="2">
        <v>519.33207000000004</v>
      </c>
      <c r="D87" s="2">
        <v>7.4710000000000001</v>
      </c>
      <c r="E87" s="2" t="s">
        <v>133</v>
      </c>
      <c r="F87" s="2">
        <f t="shared" si="1"/>
        <v>4</v>
      </c>
      <c r="K87">
        <v>29213030.418435</v>
      </c>
      <c r="L87">
        <v>2364275.2767926301</v>
      </c>
      <c r="M87">
        <v>404574.35600909498</v>
      </c>
      <c r="N87">
        <v>109574.041395126</v>
      </c>
      <c r="O87">
        <v>29213030.418435</v>
      </c>
      <c r="P87">
        <v>2364275.2767926301</v>
      </c>
      <c r="Q87">
        <v>404574.35600909498</v>
      </c>
      <c r="R87">
        <v>12.356</v>
      </c>
      <c r="S87">
        <v>72.206999999999994</v>
      </c>
      <c r="T87">
        <v>5.8440000000000003</v>
      </c>
      <c r="U87">
        <v>3.63</v>
      </c>
      <c r="V87">
        <v>6.17</v>
      </c>
      <c r="W87">
        <v>2.5499999999999998</v>
      </c>
    </row>
    <row r="88" spans="1:23" x14ac:dyDescent="0.25">
      <c r="A88" s="1" t="s">
        <v>214</v>
      </c>
      <c r="B88" s="2" t="s">
        <v>252</v>
      </c>
      <c r="C88" s="2">
        <v>183.06596999999999</v>
      </c>
      <c r="D88" s="2">
        <v>7.4939999999999998</v>
      </c>
      <c r="E88" s="2" t="s">
        <v>15</v>
      </c>
      <c r="F88" s="2">
        <f t="shared" si="1"/>
        <v>4</v>
      </c>
      <c r="K88">
        <v>2451913.5803720499</v>
      </c>
      <c r="L88">
        <v>240028.06132504001</v>
      </c>
      <c r="M88">
        <v>48286.773306730203</v>
      </c>
      <c r="N88">
        <v>43811.133796873502</v>
      </c>
      <c r="O88">
        <v>2451913.5803720499</v>
      </c>
      <c r="P88">
        <v>240028.06132504001</v>
      </c>
      <c r="Q88">
        <v>48286.773306730203</v>
      </c>
      <c r="R88">
        <v>10.215</v>
      </c>
      <c r="S88">
        <v>50.777999999999999</v>
      </c>
      <c r="T88">
        <v>4.9710000000000001</v>
      </c>
      <c r="U88">
        <v>3.35</v>
      </c>
      <c r="V88">
        <v>5.67</v>
      </c>
      <c r="W88">
        <v>2.31</v>
      </c>
    </row>
    <row r="89" spans="1:23" x14ac:dyDescent="0.25">
      <c r="A89" s="1">
        <v>5385682</v>
      </c>
      <c r="B89" s="2" t="s">
        <v>252</v>
      </c>
      <c r="C89" s="2">
        <v>495.33215999999999</v>
      </c>
      <c r="D89" s="2">
        <v>7.5010000000000003</v>
      </c>
      <c r="E89" s="2" t="s">
        <v>48</v>
      </c>
      <c r="F89" s="2">
        <f t="shared" si="1"/>
        <v>4</v>
      </c>
      <c r="K89">
        <v>159284100.68355599</v>
      </c>
      <c r="L89">
        <v>13331095.032923801</v>
      </c>
      <c r="M89">
        <v>1178482.8616039599</v>
      </c>
      <c r="N89">
        <v>124756.464935211</v>
      </c>
      <c r="O89">
        <v>159284100.68355599</v>
      </c>
      <c r="P89">
        <v>13331095.032923801</v>
      </c>
      <c r="Q89">
        <v>1178482.8616039599</v>
      </c>
      <c r="R89">
        <v>11.948</v>
      </c>
      <c r="S89">
        <v>135.16</v>
      </c>
      <c r="T89">
        <v>11.311999999999999</v>
      </c>
      <c r="U89">
        <v>3.58</v>
      </c>
      <c r="V89">
        <v>7.08</v>
      </c>
      <c r="W89">
        <v>3.5</v>
      </c>
    </row>
    <row r="90" spans="1:23" x14ac:dyDescent="0.25">
      <c r="A90" s="1" t="s">
        <v>45</v>
      </c>
      <c r="B90" s="2" t="s">
        <v>252</v>
      </c>
      <c r="C90" s="2">
        <v>493.31679000000003</v>
      </c>
      <c r="D90" s="2">
        <v>7.5330000000000004</v>
      </c>
      <c r="E90" s="2" t="s">
        <v>49</v>
      </c>
      <c r="F90" s="2">
        <f t="shared" si="1"/>
        <v>4</v>
      </c>
      <c r="K90">
        <v>3273227.3553057802</v>
      </c>
      <c r="L90">
        <v>270773.03506221698</v>
      </c>
      <c r="M90">
        <v>39446.7802707234</v>
      </c>
      <c r="N90">
        <v>39389.266468508496</v>
      </c>
      <c r="O90">
        <v>3273227.3553057802</v>
      </c>
      <c r="P90">
        <v>270773.03506221698</v>
      </c>
      <c r="Q90">
        <v>39446.7802707234</v>
      </c>
      <c r="R90">
        <v>12.087999999999999</v>
      </c>
      <c r="S90">
        <v>82.977999999999994</v>
      </c>
      <c r="T90">
        <v>6.8639999999999999</v>
      </c>
      <c r="U90">
        <v>3.6</v>
      </c>
      <c r="V90">
        <v>6.37</v>
      </c>
      <c r="W90">
        <v>2.78</v>
      </c>
    </row>
    <row r="91" spans="1:23" x14ac:dyDescent="0.25">
      <c r="A91" s="1" t="s">
        <v>57</v>
      </c>
      <c r="B91" s="2" t="s">
        <v>252</v>
      </c>
      <c r="C91" s="2">
        <v>467.30074000000002</v>
      </c>
      <c r="D91" s="2">
        <v>7.609</v>
      </c>
      <c r="E91" s="2" t="s">
        <v>60</v>
      </c>
      <c r="F91" s="2">
        <f t="shared" si="1"/>
        <v>4</v>
      </c>
      <c r="K91">
        <v>1149132.58953064</v>
      </c>
      <c r="L91">
        <v>103683.03587100899</v>
      </c>
      <c r="M91">
        <v>33170.317099571403</v>
      </c>
      <c r="N91">
        <v>34942.454574876901</v>
      </c>
      <c r="O91">
        <v>1149132.58953064</v>
      </c>
      <c r="P91">
        <v>103683.03587100899</v>
      </c>
      <c r="Q91">
        <v>33170.317099571403</v>
      </c>
      <c r="R91">
        <v>11.083</v>
      </c>
      <c r="S91">
        <v>34.643000000000001</v>
      </c>
      <c r="T91">
        <v>3.1259999999999999</v>
      </c>
      <c r="U91">
        <v>3.47</v>
      </c>
      <c r="V91">
        <v>5.1100000000000003</v>
      </c>
      <c r="W91">
        <v>1.64</v>
      </c>
    </row>
    <row r="92" spans="1:23" x14ac:dyDescent="0.25">
      <c r="A92" s="1" t="s">
        <v>26</v>
      </c>
      <c r="B92" s="2" t="s">
        <v>252</v>
      </c>
      <c r="C92" s="2">
        <v>481.31675999999999</v>
      </c>
      <c r="D92" s="2">
        <v>7.9779999999999998</v>
      </c>
      <c r="E92" s="2" t="s">
        <v>19</v>
      </c>
      <c r="F92" s="2">
        <f t="shared" si="1"/>
        <v>4</v>
      </c>
      <c r="I92" t="s">
        <v>197</v>
      </c>
      <c r="K92">
        <v>674345.26572890405</v>
      </c>
      <c r="L92">
        <v>27416.736370099999</v>
      </c>
      <c r="M92">
        <v>26122.431046510999</v>
      </c>
      <c r="N92">
        <v>25504.084608832902</v>
      </c>
      <c r="O92">
        <v>674345.26572890405</v>
      </c>
      <c r="P92">
        <v>27416.736370099999</v>
      </c>
      <c r="Q92">
        <v>26122.431046510999</v>
      </c>
      <c r="R92">
        <v>24.596</v>
      </c>
      <c r="S92">
        <v>25.815000000000001</v>
      </c>
      <c r="T92">
        <v>1.05</v>
      </c>
      <c r="U92">
        <v>4.62</v>
      </c>
      <c r="V92">
        <v>4.6900000000000004</v>
      </c>
      <c r="W92">
        <v>7.0000000000000007E-2</v>
      </c>
    </row>
    <row r="93" spans="1:23" x14ac:dyDescent="0.25">
      <c r="A93" s="1" t="s">
        <v>29</v>
      </c>
      <c r="B93" s="2" t="s">
        <v>252</v>
      </c>
      <c r="C93" s="2">
        <v>479.30115999999998</v>
      </c>
      <c r="D93" s="2">
        <v>7.99</v>
      </c>
      <c r="E93" s="2" t="s">
        <v>12</v>
      </c>
      <c r="F93" s="2">
        <f t="shared" si="1"/>
        <v>4</v>
      </c>
      <c r="K93">
        <v>877140.00663393002</v>
      </c>
      <c r="L93">
        <v>75586.584509040404</v>
      </c>
      <c r="M93">
        <v>27608.995130241201</v>
      </c>
      <c r="N93">
        <v>25682.324233058302</v>
      </c>
      <c r="O93">
        <v>877140.00663393002</v>
      </c>
      <c r="P93">
        <v>75586.584509040404</v>
      </c>
      <c r="Q93">
        <v>27608.995130241201</v>
      </c>
      <c r="R93">
        <v>11.603999999999999</v>
      </c>
      <c r="S93">
        <v>31.77</v>
      </c>
      <c r="T93">
        <v>2.738</v>
      </c>
      <c r="U93">
        <v>3.54</v>
      </c>
      <c r="V93">
        <v>4.99</v>
      </c>
      <c r="W93">
        <v>1.45</v>
      </c>
    </row>
    <row r="94" spans="1:23" x14ac:dyDescent="0.25">
      <c r="A94" s="1" t="s">
        <v>240</v>
      </c>
      <c r="B94" s="2" t="s">
        <v>252</v>
      </c>
      <c r="C94" s="2">
        <v>477.28550999999999</v>
      </c>
      <c r="D94" s="2">
        <v>8.0250000000000004</v>
      </c>
      <c r="E94" s="2" t="s">
        <v>241</v>
      </c>
      <c r="F94" s="2">
        <f t="shared" si="1"/>
        <v>4</v>
      </c>
      <c r="K94">
        <v>1078661.1577375301</v>
      </c>
      <c r="L94">
        <v>59608.016526053398</v>
      </c>
      <c r="M94">
        <v>29638.887827027</v>
      </c>
      <c r="N94">
        <v>28033.842618526702</v>
      </c>
      <c r="O94">
        <v>1078661.1577375301</v>
      </c>
      <c r="P94">
        <v>59608.016526053398</v>
      </c>
      <c r="Q94">
        <v>29638.887827027</v>
      </c>
      <c r="R94">
        <v>18.096</v>
      </c>
      <c r="S94">
        <v>36.393000000000001</v>
      </c>
      <c r="T94">
        <v>2.0110000000000001</v>
      </c>
      <c r="U94">
        <v>4.18</v>
      </c>
      <c r="V94">
        <v>5.19</v>
      </c>
      <c r="W94">
        <v>1.01</v>
      </c>
    </row>
    <row r="95" spans="1:23" x14ac:dyDescent="0.25">
      <c r="A95" s="1" t="s">
        <v>130</v>
      </c>
      <c r="B95" s="2" t="s">
        <v>252</v>
      </c>
      <c r="C95" s="2">
        <v>453.28516999999999</v>
      </c>
      <c r="D95" s="2">
        <v>8.048</v>
      </c>
      <c r="E95" s="2" t="s">
        <v>131</v>
      </c>
      <c r="F95" s="2">
        <f t="shared" si="1"/>
        <v>4</v>
      </c>
      <c r="K95">
        <v>549963.694501627</v>
      </c>
      <c r="L95">
        <v>53691.283088041499</v>
      </c>
      <c r="M95">
        <v>31971.571320565599</v>
      </c>
      <c r="N95">
        <v>32146.026898743101</v>
      </c>
      <c r="O95">
        <v>549963.694501627</v>
      </c>
      <c r="P95">
        <v>53691.283088041499</v>
      </c>
      <c r="Q95">
        <v>31971.571320565599</v>
      </c>
      <c r="R95">
        <v>10.243</v>
      </c>
      <c r="S95">
        <v>17.202000000000002</v>
      </c>
      <c r="T95">
        <v>1.679</v>
      </c>
      <c r="U95">
        <v>3.36</v>
      </c>
      <c r="V95">
        <v>4.0999999999999996</v>
      </c>
      <c r="W95">
        <v>0.75</v>
      </c>
    </row>
    <row r="96" spans="1:23" x14ac:dyDescent="0.25">
      <c r="A96" s="1" t="s">
        <v>242</v>
      </c>
      <c r="B96" s="2" t="s">
        <v>252</v>
      </c>
      <c r="C96" s="2">
        <v>638.39525000000003</v>
      </c>
      <c r="D96" s="2">
        <v>8.7040000000000006</v>
      </c>
      <c r="E96" s="2" t="s">
        <v>243</v>
      </c>
      <c r="F96" s="2">
        <f t="shared" si="1"/>
        <v>4</v>
      </c>
      <c r="K96">
        <v>10537949.826476701</v>
      </c>
      <c r="L96">
        <v>445480.08222742297</v>
      </c>
      <c r="M96">
        <v>219206.120231623</v>
      </c>
      <c r="N96">
        <v>151574.13463162299</v>
      </c>
      <c r="O96">
        <v>10537949.826476701</v>
      </c>
      <c r="P96">
        <v>445480.08222742297</v>
      </c>
      <c r="Q96">
        <v>219206.120231623</v>
      </c>
      <c r="R96">
        <v>23.655000000000001</v>
      </c>
      <c r="S96">
        <v>48.073</v>
      </c>
      <c r="T96">
        <v>2.032</v>
      </c>
      <c r="U96">
        <v>4.5599999999999996</v>
      </c>
      <c r="V96">
        <v>5.59</v>
      </c>
      <c r="W96">
        <v>1.02</v>
      </c>
    </row>
    <row r="97" spans="1:23" x14ac:dyDescent="0.25">
      <c r="A97" s="1" t="s">
        <v>244</v>
      </c>
      <c r="B97" s="2" t="s">
        <v>252</v>
      </c>
      <c r="C97" s="2">
        <v>143.09456</v>
      </c>
      <c r="D97" s="2">
        <v>9.2319999999999993</v>
      </c>
      <c r="E97" s="2" t="s">
        <v>245</v>
      </c>
      <c r="F97" s="2">
        <f t="shared" si="1"/>
        <v>4</v>
      </c>
      <c r="I97" t="s">
        <v>246</v>
      </c>
      <c r="K97">
        <v>12583756.740381001</v>
      </c>
      <c r="L97">
        <v>1206780.4898870001</v>
      </c>
      <c r="M97">
        <v>72126.145598772695</v>
      </c>
      <c r="N97">
        <v>120866.63293437099</v>
      </c>
      <c r="O97">
        <v>12583756.740381001</v>
      </c>
      <c r="P97">
        <v>1206780.4898870001</v>
      </c>
      <c r="Q97">
        <v>72126.145598772695</v>
      </c>
      <c r="R97">
        <v>10.428000000000001</v>
      </c>
      <c r="S97">
        <v>174.46899999999999</v>
      </c>
      <c r="T97">
        <v>16.731999999999999</v>
      </c>
      <c r="U97">
        <v>3.38</v>
      </c>
      <c r="V97">
        <v>7.45</v>
      </c>
      <c r="W97">
        <v>4.0599999999999996</v>
      </c>
    </row>
    <row r="98" spans="1:23" x14ac:dyDescent="0.25">
      <c r="A98" s="1" t="s">
        <v>247</v>
      </c>
      <c r="B98" s="2" t="s">
        <v>252</v>
      </c>
      <c r="C98" s="2">
        <v>117.07885</v>
      </c>
      <c r="D98" s="2">
        <v>9.3889999999999993</v>
      </c>
      <c r="E98" s="2" t="s">
        <v>8</v>
      </c>
      <c r="F98" s="2">
        <f t="shared" si="1"/>
        <v>4</v>
      </c>
      <c r="I98" t="s">
        <v>248</v>
      </c>
      <c r="J98" t="s">
        <v>249</v>
      </c>
      <c r="K98">
        <v>7880473.37622716</v>
      </c>
      <c r="L98">
        <v>781522.64064325695</v>
      </c>
      <c r="M98">
        <v>31772.4081114701</v>
      </c>
      <c r="N98">
        <v>740081.55163861602</v>
      </c>
      <c r="O98">
        <v>7880473.37622716</v>
      </c>
      <c r="P98">
        <v>781522.64064325695</v>
      </c>
      <c r="Q98">
        <v>31772.4081114701</v>
      </c>
      <c r="R98">
        <v>10.083</v>
      </c>
      <c r="S98">
        <v>248.029</v>
      </c>
      <c r="T98">
        <v>24.597999999999999</v>
      </c>
      <c r="U98">
        <v>3.33</v>
      </c>
      <c r="V98">
        <v>7.95</v>
      </c>
      <c r="W98">
        <v>4.62</v>
      </c>
    </row>
    <row r="99" spans="1:23" x14ac:dyDescent="0.25">
      <c r="A99" s="1" t="s">
        <v>250</v>
      </c>
      <c r="B99" s="2" t="s">
        <v>252</v>
      </c>
      <c r="C99" s="2">
        <v>203.11568</v>
      </c>
      <c r="D99" s="2">
        <v>9.5359999999999996</v>
      </c>
      <c r="E99" s="2" t="s">
        <v>3</v>
      </c>
      <c r="F99" s="2">
        <f t="shared" si="1"/>
        <v>4</v>
      </c>
      <c r="K99">
        <v>1615639.89876336</v>
      </c>
      <c r="L99">
        <v>185639.63399835399</v>
      </c>
      <c r="M99">
        <v>34755.370245182603</v>
      </c>
      <c r="N99">
        <v>45909.3544962214</v>
      </c>
      <c r="O99">
        <v>1615639.89876336</v>
      </c>
      <c r="P99">
        <v>185639.63399835399</v>
      </c>
      <c r="Q99">
        <v>34755.370245182603</v>
      </c>
      <c r="R99">
        <v>8.7029999999999994</v>
      </c>
      <c r="S99">
        <v>46.485999999999997</v>
      </c>
      <c r="T99">
        <v>5.3410000000000002</v>
      </c>
      <c r="U99">
        <v>3.12</v>
      </c>
      <c r="V99">
        <v>5.54</v>
      </c>
      <c r="W99">
        <v>2.42</v>
      </c>
    </row>
    <row r="100" spans="1:23" x14ac:dyDescent="0.25">
      <c r="A100" s="1" t="s">
        <v>251</v>
      </c>
      <c r="B100" s="2" t="s">
        <v>252</v>
      </c>
      <c r="C100" s="2">
        <v>161.10512</v>
      </c>
      <c r="D100" s="2">
        <v>10.192</v>
      </c>
      <c r="E100" s="2" t="s">
        <v>18</v>
      </c>
      <c r="F100" s="2">
        <f t="shared" si="1"/>
        <v>4</v>
      </c>
      <c r="I100" t="s">
        <v>197</v>
      </c>
      <c r="K100">
        <v>8418834.4494919907</v>
      </c>
      <c r="L100">
        <v>2314781.29701107</v>
      </c>
      <c r="M100">
        <v>1524921.5851883399</v>
      </c>
      <c r="N100">
        <v>1224738.42127278</v>
      </c>
      <c r="O100">
        <v>8418834.4494919907</v>
      </c>
      <c r="P100">
        <v>2314781.29701107</v>
      </c>
      <c r="Q100">
        <v>1524921.5851883399</v>
      </c>
      <c r="R100">
        <v>3.637</v>
      </c>
      <c r="S100">
        <v>5.5209999999999999</v>
      </c>
      <c r="T100">
        <v>1.518</v>
      </c>
      <c r="U100">
        <v>1.86</v>
      </c>
      <c r="V100">
        <v>2.46</v>
      </c>
      <c r="W100">
        <v>0.6</v>
      </c>
    </row>
  </sheetData>
  <conditionalFormatting sqref="A2">
    <cfRule type="expression" dxfId="19" priority="6">
      <formula>IF(F2&gt;0,F2&lt;2)</formula>
    </cfRule>
    <cfRule type="expression" dxfId="18" priority="7">
      <formula>IF(F2&gt;3,F2&lt;5)</formula>
    </cfRule>
    <cfRule type="expression" dxfId="17" priority="8">
      <formula>IF(F2&gt;2,F2&lt;4)</formula>
    </cfRule>
    <cfRule type="expression" dxfId="16" priority="9">
      <formula>IF(F2&gt;1,F2&lt;3)</formula>
    </cfRule>
    <cfRule type="colorScale" priority="10">
      <colorScale>
        <cfvo type="min"/>
        <cfvo type="max"/>
        <color rgb="FFFF7128"/>
        <color rgb="FFFFEF9C"/>
      </colorScale>
    </cfRule>
  </conditionalFormatting>
  <conditionalFormatting sqref="A3:A100">
    <cfRule type="expression" dxfId="15" priority="1">
      <formula>IF(F3&gt;0,F3&lt;2)</formula>
    </cfRule>
    <cfRule type="expression" dxfId="14" priority="2">
      <formula>IF(F3&gt;3,F3&lt;5)</formula>
    </cfRule>
    <cfRule type="expression" dxfId="13" priority="3">
      <formula>IF(F3&gt;2,F3&lt;4)</formula>
    </cfRule>
    <cfRule type="expression" dxfId="12" priority="4">
      <formula>IF(F3&gt;1,F3&lt;3)</formula>
    </cfRule>
    <cfRule type="colorScale" priority="5">
      <colorScale>
        <cfvo type="min"/>
        <cfvo type="max"/>
        <color rgb="FFFF7128"/>
        <color rgb="FFFFEF9C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workbookViewId="0">
      <selection activeCell="A2" sqref="A2"/>
    </sheetView>
  </sheetViews>
  <sheetFormatPr baseColWidth="10" defaultRowHeight="15" x14ac:dyDescent="0.25"/>
  <cols>
    <col min="1" max="1" width="111.5703125" customWidth="1"/>
    <col min="2" max="2" width="20.5703125" style="2" customWidth="1"/>
    <col min="3" max="3" width="20" style="2" customWidth="1"/>
    <col min="4" max="4" width="10.85546875" style="2" customWidth="1"/>
    <col min="5" max="5" width="15.140625" style="2" bestFit="1" customWidth="1"/>
    <col min="6" max="6" width="20.5703125" style="2" customWidth="1"/>
    <col min="7" max="7" width="19" style="2" bestFit="1" customWidth="1"/>
    <col min="8" max="8" width="18.5703125" bestFit="1" customWidth="1"/>
    <col min="9" max="9" width="52.7109375" bestFit="1" customWidth="1"/>
    <col min="10" max="10" width="20" bestFit="1" customWidth="1"/>
    <col min="11" max="14" width="41" bestFit="1" customWidth="1"/>
    <col min="15" max="17" width="13" bestFit="1" customWidth="1"/>
    <col min="18" max="20" width="13.140625" bestFit="1" customWidth="1"/>
    <col min="21" max="23" width="24.140625" bestFit="1" customWidth="1"/>
  </cols>
  <sheetData>
    <row r="1" spans="1:23" x14ac:dyDescent="0.25">
      <c r="A1" s="3" t="s">
        <v>109</v>
      </c>
      <c r="B1" s="3" t="s">
        <v>253</v>
      </c>
      <c r="C1" s="3" t="s">
        <v>1</v>
      </c>
      <c r="D1" s="3" t="s">
        <v>44</v>
      </c>
      <c r="E1" s="3" t="s">
        <v>0</v>
      </c>
      <c r="F1" s="3" t="s">
        <v>6</v>
      </c>
      <c r="G1" s="3" t="s">
        <v>2</v>
      </c>
      <c r="H1" s="3" t="s">
        <v>7</v>
      </c>
      <c r="I1" s="3" t="s">
        <v>153</v>
      </c>
      <c r="J1" s="3" t="s">
        <v>154</v>
      </c>
      <c r="K1" s="3" t="s">
        <v>155</v>
      </c>
      <c r="L1" s="3" t="s">
        <v>156</v>
      </c>
      <c r="M1" s="3" t="s">
        <v>157</v>
      </c>
      <c r="N1" s="3" t="s">
        <v>158</v>
      </c>
      <c r="O1" s="3" t="s">
        <v>159</v>
      </c>
      <c r="P1" s="3" t="s">
        <v>160</v>
      </c>
      <c r="Q1" s="3" t="s">
        <v>161</v>
      </c>
      <c r="R1" s="3" t="s">
        <v>162</v>
      </c>
      <c r="S1" s="3" t="s">
        <v>163</v>
      </c>
      <c r="T1" s="3" t="s">
        <v>164</v>
      </c>
      <c r="U1" s="3" t="s">
        <v>165</v>
      </c>
      <c r="V1" s="3" t="s">
        <v>166</v>
      </c>
      <c r="W1" s="3" t="s">
        <v>167</v>
      </c>
    </row>
    <row r="2" spans="1:23" x14ac:dyDescent="0.25">
      <c r="A2" s="1" t="s">
        <v>254</v>
      </c>
      <c r="B2" s="2" t="s">
        <v>276</v>
      </c>
      <c r="C2" s="2">
        <v>340.24016</v>
      </c>
      <c r="D2" s="2">
        <v>0.79200000000000004</v>
      </c>
      <c r="E2" s="2" t="s">
        <v>255</v>
      </c>
      <c r="F2" s="2">
        <f>IF(OR(G2&gt;80,H2&gt;80),2,IF(OR(G2&gt;60,H2&gt;60),3,IF(OR(G2&lt;60,H2&lt;60),4,4)))</f>
        <v>2</v>
      </c>
      <c r="G2" s="2">
        <v>94.2</v>
      </c>
      <c r="K2">
        <v>1614675.86398067</v>
      </c>
      <c r="L2">
        <v>180873.727679128</v>
      </c>
      <c r="M2">
        <v>20778.021940925799</v>
      </c>
      <c r="N2">
        <v>26880.502397955799</v>
      </c>
      <c r="O2">
        <v>1614675.86398067</v>
      </c>
      <c r="P2">
        <v>180873.727679128</v>
      </c>
      <c r="Q2">
        <v>20778.021940925799</v>
      </c>
      <c r="R2">
        <v>8.9269999999999996</v>
      </c>
      <c r="S2">
        <v>77.710999999999999</v>
      </c>
      <c r="T2">
        <v>8.7050000000000001</v>
      </c>
      <c r="U2">
        <v>3.16</v>
      </c>
      <c r="V2">
        <v>6.28</v>
      </c>
      <c r="W2">
        <v>3.12</v>
      </c>
    </row>
    <row r="3" spans="1:23" x14ac:dyDescent="0.25">
      <c r="A3" s="1" t="s">
        <v>256</v>
      </c>
      <c r="B3" s="2" t="s">
        <v>276</v>
      </c>
      <c r="C3" s="2">
        <v>230.06120000000001</v>
      </c>
      <c r="D3" s="2">
        <v>0.877</v>
      </c>
      <c r="E3" s="2" t="s">
        <v>257</v>
      </c>
      <c r="F3" s="2">
        <f t="shared" ref="F3:F37" si="0">IF(OR(G3&gt;80,H3&gt;80),2,IF(OR(G3&gt;60,H3&gt;60),3,IF(OR(G3&lt;60,H3&lt;60),4,4)))</f>
        <v>4</v>
      </c>
      <c r="K3">
        <v>848853.04444387998</v>
      </c>
      <c r="L3">
        <v>68261.454365627593</v>
      </c>
      <c r="M3">
        <v>18944.442474859199</v>
      </c>
      <c r="N3">
        <v>19229.732958187498</v>
      </c>
      <c r="O3">
        <v>848853.04444387998</v>
      </c>
      <c r="P3">
        <v>68261.454365627593</v>
      </c>
      <c r="Q3">
        <v>18944.442474859199</v>
      </c>
      <c r="R3">
        <v>12.435</v>
      </c>
      <c r="S3">
        <v>44.807000000000002</v>
      </c>
      <c r="T3">
        <v>3.6030000000000002</v>
      </c>
      <c r="U3">
        <v>3.64</v>
      </c>
      <c r="V3">
        <v>5.49</v>
      </c>
      <c r="W3">
        <v>1.85</v>
      </c>
    </row>
    <row r="4" spans="1:23" x14ac:dyDescent="0.25">
      <c r="A4" s="1">
        <v>1810343</v>
      </c>
      <c r="B4" s="2" t="s">
        <v>276</v>
      </c>
      <c r="C4" s="2">
        <v>596.50215000000003</v>
      </c>
      <c r="D4" s="2">
        <v>0.92300000000000004</v>
      </c>
      <c r="E4" s="2" t="s">
        <v>258</v>
      </c>
      <c r="F4" s="2">
        <f t="shared" si="0"/>
        <v>4</v>
      </c>
      <c r="K4">
        <v>936957.51556257496</v>
      </c>
      <c r="L4">
        <v>116279.533262497</v>
      </c>
      <c r="M4">
        <v>37107.883959083003</v>
      </c>
      <c r="N4">
        <v>43702.571229326801</v>
      </c>
      <c r="O4">
        <v>936957.51556257496</v>
      </c>
      <c r="P4">
        <v>116279.533262497</v>
      </c>
      <c r="Q4">
        <v>37107.883959083003</v>
      </c>
      <c r="R4">
        <v>8.0579999999999998</v>
      </c>
      <c r="S4">
        <v>25.25</v>
      </c>
      <c r="T4">
        <v>3.1339999999999999</v>
      </c>
      <c r="U4">
        <v>3.01</v>
      </c>
      <c r="V4">
        <v>4.66</v>
      </c>
      <c r="W4">
        <v>1.65</v>
      </c>
    </row>
    <row r="5" spans="1:23" x14ac:dyDescent="0.25">
      <c r="A5" s="1" t="s">
        <v>259</v>
      </c>
      <c r="B5" s="2" t="s">
        <v>276</v>
      </c>
      <c r="C5" s="2">
        <v>173.99847</v>
      </c>
      <c r="D5" s="2">
        <v>1.0029999999999999</v>
      </c>
      <c r="E5" s="2" t="s">
        <v>260</v>
      </c>
      <c r="F5" s="2">
        <f t="shared" si="0"/>
        <v>4</v>
      </c>
      <c r="K5">
        <v>886909.45249931596</v>
      </c>
      <c r="L5">
        <v>95499.279519628501</v>
      </c>
      <c r="M5">
        <v>12561.549140471499</v>
      </c>
      <c r="N5">
        <v>12640.116782273501</v>
      </c>
      <c r="O5">
        <v>886909.45249931596</v>
      </c>
      <c r="P5">
        <v>95499.279519628501</v>
      </c>
      <c r="Q5">
        <v>12561.549140471499</v>
      </c>
      <c r="R5">
        <v>9.2870000000000008</v>
      </c>
      <c r="S5">
        <v>70.605000000000004</v>
      </c>
      <c r="T5">
        <v>7.6029999999999998</v>
      </c>
      <c r="U5">
        <v>3.22</v>
      </c>
      <c r="V5">
        <v>6.14</v>
      </c>
      <c r="W5">
        <v>2.93</v>
      </c>
    </row>
    <row r="6" spans="1:23" x14ac:dyDescent="0.25">
      <c r="A6" s="1" t="s">
        <v>65</v>
      </c>
      <c r="B6" s="2" t="s">
        <v>276</v>
      </c>
      <c r="C6" s="2">
        <v>466.31159000000002</v>
      </c>
      <c r="D6" s="2">
        <v>1.054</v>
      </c>
      <c r="E6" s="2" t="s">
        <v>38</v>
      </c>
      <c r="F6" s="2">
        <f t="shared" si="0"/>
        <v>4</v>
      </c>
      <c r="I6" t="s">
        <v>261</v>
      </c>
      <c r="K6">
        <v>5039569.8975272803</v>
      </c>
      <c r="L6">
        <v>1482791.8111423999</v>
      </c>
      <c r="M6">
        <v>192518.98666756399</v>
      </c>
      <c r="N6">
        <v>106836.481976058</v>
      </c>
      <c r="O6">
        <v>5039569.8975272803</v>
      </c>
      <c r="P6">
        <v>1482791.8111423999</v>
      </c>
      <c r="Q6">
        <v>192518.98666756399</v>
      </c>
      <c r="R6">
        <v>3.399</v>
      </c>
      <c r="S6">
        <v>26.177</v>
      </c>
      <c r="T6">
        <v>7.702</v>
      </c>
      <c r="U6">
        <v>1.76</v>
      </c>
      <c r="V6">
        <v>4.71</v>
      </c>
      <c r="W6">
        <v>2.95</v>
      </c>
    </row>
    <row r="7" spans="1:23" x14ac:dyDescent="0.25">
      <c r="A7" s="1" t="s">
        <v>262</v>
      </c>
      <c r="B7" s="2" t="s">
        <v>276</v>
      </c>
      <c r="C7" s="2">
        <v>368.16588000000002</v>
      </c>
      <c r="D7" s="2">
        <v>1.339</v>
      </c>
      <c r="E7" s="2" t="s">
        <v>263</v>
      </c>
      <c r="F7" s="2">
        <f t="shared" si="0"/>
        <v>2</v>
      </c>
      <c r="G7" s="2">
        <v>93.1</v>
      </c>
      <c r="I7" t="s">
        <v>264</v>
      </c>
      <c r="K7">
        <v>1766631.79823293</v>
      </c>
      <c r="L7">
        <v>190493.29352036701</v>
      </c>
      <c r="M7">
        <v>17137.055994817099</v>
      </c>
      <c r="N7">
        <v>15281.829496239599</v>
      </c>
      <c r="O7">
        <v>1766631.79823293</v>
      </c>
      <c r="P7">
        <v>190493.29352036701</v>
      </c>
      <c r="Q7">
        <v>17137.055994817099</v>
      </c>
      <c r="R7">
        <v>9.2739999999999991</v>
      </c>
      <c r="S7">
        <v>103.08799999999999</v>
      </c>
      <c r="T7">
        <v>11.116</v>
      </c>
      <c r="U7">
        <v>3.21</v>
      </c>
      <c r="V7">
        <v>6.69</v>
      </c>
      <c r="W7">
        <v>3.47</v>
      </c>
    </row>
    <row r="8" spans="1:23" x14ac:dyDescent="0.25">
      <c r="A8" s="1" t="s">
        <v>74</v>
      </c>
      <c r="B8" s="2" t="s">
        <v>276</v>
      </c>
      <c r="C8" s="2">
        <v>879.59914000000003</v>
      </c>
      <c r="D8" s="2">
        <v>3.7240000000000002</v>
      </c>
      <c r="E8" s="2" t="s">
        <v>83</v>
      </c>
      <c r="F8" s="2">
        <f t="shared" si="0"/>
        <v>4</v>
      </c>
      <c r="K8">
        <v>8359557.51532083</v>
      </c>
      <c r="L8">
        <v>1486234.1853398699</v>
      </c>
      <c r="M8">
        <v>30996.225193578299</v>
      </c>
      <c r="N8">
        <v>31257.075815893299</v>
      </c>
      <c r="O8">
        <v>8359557.51532083</v>
      </c>
      <c r="P8">
        <v>1486234.1853398699</v>
      </c>
      <c r="Q8">
        <v>30996.225193578299</v>
      </c>
      <c r="R8">
        <v>5.625</v>
      </c>
      <c r="S8">
        <v>269.69600000000003</v>
      </c>
      <c r="T8">
        <v>47.948999999999998</v>
      </c>
      <c r="U8">
        <v>2.4900000000000002</v>
      </c>
      <c r="V8">
        <v>8.08</v>
      </c>
      <c r="W8">
        <v>5.58</v>
      </c>
    </row>
    <row r="9" spans="1:23" x14ac:dyDescent="0.25">
      <c r="A9" s="1" t="s">
        <v>265</v>
      </c>
      <c r="B9" s="2" t="s">
        <v>276</v>
      </c>
      <c r="C9" s="2">
        <v>841.58339000000001</v>
      </c>
      <c r="D9" s="2">
        <v>3.8620000000000001</v>
      </c>
      <c r="E9" s="2" t="s">
        <v>266</v>
      </c>
      <c r="F9" s="2">
        <f t="shared" si="0"/>
        <v>4</v>
      </c>
      <c r="K9">
        <v>1223596.0517804101</v>
      </c>
      <c r="L9">
        <v>177750.37792155601</v>
      </c>
      <c r="M9">
        <v>27497.2554175019</v>
      </c>
      <c r="N9">
        <v>26922.389432139302</v>
      </c>
      <c r="O9">
        <v>1223596.0517804101</v>
      </c>
      <c r="P9">
        <v>177750.37792155601</v>
      </c>
      <c r="Q9">
        <v>27497.2554175019</v>
      </c>
      <c r="R9">
        <v>6.8840000000000003</v>
      </c>
      <c r="S9">
        <v>44.499000000000002</v>
      </c>
      <c r="T9">
        <v>6.4640000000000004</v>
      </c>
      <c r="U9">
        <v>2.78</v>
      </c>
      <c r="V9">
        <v>5.48</v>
      </c>
      <c r="W9">
        <v>2.69</v>
      </c>
    </row>
    <row r="10" spans="1:23" x14ac:dyDescent="0.25">
      <c r="A10" s="1" t="s">
        <v>34</v>
      </c>
      <c r="B10" s="2" t="s">
        <v>276</v>
      </c>
      <c r="C10" s="2">
        <v>851.56789000000003</v>
      </c>
      <c r="D10" s="2">
        <v>3.871</v>
      </c>
      <c r="E10" s="2" t="s">
        <v>39</v>
      </c>
      <c r="F10" s="2">
        <f t="shared" si="0"/>
        <v>4</v>
      </c>
      <c r="K10">
        <v>30959883.409371499</v>
      </c>
      <c r="L10">
        <v>4057444.3838095898</v>
      </c>
      <c r="M10">
        <v>220395.92089896699</v>
      </c>
      <c r="N10">
        <v>29014.830251557501</v>
      </c>
      <c r="O10">
        <v>30959883.409371499</v>
      </c>
      <c r="P10">
        <v>4057444.3838095898</v>
      </c>
      <c r="Q10">
        <v>220395.92089896699</v>
      </c>
      <c r="R10">
        <v>7.63</v>
      </c>
      <c r="S10">
        <v>140.47399999999999</v>
      </c>
      <c r="T10">
        <v>18.41</v>
      </c>
      <c r="U10">
        <v>2.93</v>
      </c>
      <c r="V10">
        <v>7.13</v>
      </c>
      <c r="W10">
        <v>4.2</v>
      </c>
    </row>
    <row r="11" spans="1:23" x14ac:dyDescent="0.25">
      <c r="A11" s="1" t="s">
        <v>35</v>
      </c>
      <c r="B11" s="2" t="s">
        <v>276</v>
      </c>
      <c r="C11" s="2">
        <v>767.54679999999996</v>
      </c>
      <c r="D11" s="2">
        <v>3.931</v>
      </c>
      <c r="E11" s="2" t="s">
        <v>40</v>
      </c>
      <c r="F11" s="2">
        <f t="shared" si="0"/>
        <v>4</v>
      </c>
      <c r="I11" t="s">
        <v>267</v>
      </c>
      <c r="K11">
        <v>71162802.674817905</v>
      </c>
      <c r="L11">
        <v>10560699.9961627</v>
      </c>
      <c r="M11">
        <v>688864.56224397302</v>
      </c>
      <c r="N11">
        <v>47450.856860998501</v>
      </c>
      <c r="O11">
        <v>71162802.674817905</v>
      </c>
      <c r="P11">
        <v>10560699.9961627</v>
      </c>
      <c r="Q11">
        <v>688864.56224397302</v>
      </c>
      <c r="R11">
        <v>6.7380000000000004</v>
      </c>
      <c r="S11">
        <v>103.304</v>
      </c>
      <c r="T11">
        <v>15.331</v>
      </c>
      <c r="U11">
        <v>2.75</v>
      </c>
      <c r="V11">
        <v>6.69</v>
      </c>
      <c r="W11">
        <v>3.94</v>
      </c>
    </row>
    <row r="12" spans="1:23" x14ac:dyDescent="0.25">
      <c r="A12" s="1" t="s">
        <v>73</v>
      </c>
      <c r="B12" s="2" t="s">
        <v>276</v>
      </c>
      <c r="C12" s="2">
        <v>833.61252000000002</v>
      </c>
      <c r="D12" s="2">
        <v>4.07</v>
      </c>
      <c r="E12" s="2" t="s">
        <v>82</v>
      </c>
      <c r="F12" s="2">
        <f t="shared" si="0"/>
        <v>4</v>
      </c>
      <c r="K12">
        <v>39294082.022414699</v>
      </c>
      <c r="L12">
        <v>7677690.7662307303</v>
      </c>
      <c r="M12">
        <v>472031.14498568501</v>
      </c>
      <c r="N12">
        <v>36069.749339394002</v>
      </c>
      <c r="O12">
        <v>39294082.022414699</v>
      </c>
      <c r="P12">
        <v>7677690.7662307303</v>
      </c>
      <c r="Q12">
        <v>472031.14498568501</v>
      </c>
      <c r="R12">
        <v>5.1180000000000003</v>
      </c>
      <c r="S12">
        <v>83.245000000000005</v>
      </c>
      <c r="T12">
        <v>16.265000000000001</v>
      </c>
      <c r="U12">
        <v>2.36</v>
      </c>
      <c r="V12">
        <v>6.38</v>
      </c>
      <c r="W12">
        <v>4.0199999999999996</v>
      </c>
    </row>
    <row r="13" spans="1:23" x14ac:dyDescent="0.25">
      <c r="A13" s="1" t="s">
        <v>30</v>
      </c>
      <c r="B13" s="2" t="s">
        <v>276</v>
      </c>
      <c r="C13" s="2">
        <v>831.59870999999998</v>
      </c>
      <c r="D13" s="2">
        <v>4.0869999999999997</v>
      </c>
      <c r="E13" s="2" t="s">
        <v>31</v>
      </c>
      <c r="F13" s="2">
        <f t="shared" si="0"/>
        <v>4</v>
      </c>
      <c r="K13">
        <v>97859210.944685802</v>
      </c>
      <c r="L13">
        <v>17036668.6162793</v>
      </c>
      <c r="M13">
        <v>969567.47325378796</v>
      </c>
      <c r="N13">
        <v>29283.766716481699</v>
      </c>
      <c r="O13">
        <v>97859210.944685802</v>
      </c>
      <c r="P13">
        <v>17036668.6162793</v>
      </c>
      <c r="Q13">
        <v>969567.47325378796</v>
      </c>
      <c r="R13">
        <v>5.7439999999999998</v>
      </c>
      <c r="S13">
        <v>100.931</v>
      </c>
      <c r="T13">
        <v>17.571000000000002</v>
      </c>
      <c r="U13">
        <v>2.52</v>
      </c>
      <c r="V13">
        <v>6.66</v>
      </c>
      <c r="W13">
        <v>4.1399999999999997</v>
      </c>
    </row>
    <row r="14" spans="1:23" x14ac:dyDescent="0.25">
      <c r="A14" s="1" t="s">
        <v>268</v>
      </c>
      <c r="B14" s="2" t="s">
        <v>276</v>
      </c>
      <c r="C14" s="2">
        <v>817.58295999999996</v>
      </c>
      <c r="D14" s="2">
        <v>4.1630000000000003</v>
      </c>
      <c r="E14" s="2" t="s">
        <v>269</v>
      </c>
      <c r="F14" s="2">
        <f t="shared" si="0"/>
        <v>4</v>
      </c>
      <c r="K14">
        <v>3803533.55636728</v>
      </c>
      <c r="L14">
        <v>891697.20324068295</v>
      </c>
      <c r="M14">
        <v>80017.097612703205</v>
      </c>
      <c r="N14">
        <v>31992.348777723299</v>
      </c>
      <c r="O14">
        <v>3803533.55636728</v>
      </c>
      <c r="P14">
        <v>891697.20324068295</v>
      </c>
      <c r="Q14">
        <v>80017.097612703205</v>
      </c>
      <c r="R14">
        <v>4.2649999999999997</v>
      </c>
      <c r="S14">
        <v>47.533999999999999</v>
      </c>
      <c r="T14">
        <v>11.144</v>
      </c>
      <c r="U14">
        <v>2.09</v>
      </c>
      <c r="V14">
        <v>5.57</v>
      </c>
      <c r="W14">
        <v>3.48</v>
      </c>
    </row>
    <row r="15" spans="1:23" x14ac:dyDescent="0.25">
      <c r="A15" s="1" t="s">
        <v>270</v>
      </c>
      <c r="B15" s="2" t="s">
        <v>276</v>
      </c>
      <c r="C15" s="2">
        <v>745.56169999999997</v>
      </c>
      <c r="D15" s="2">
        <v>4.1950000000000003</v>
      </c>
      <c r="E15" s="2" t="s">
        <v>27</v>
      </c>
      <c r="F15" s="2">
        <f t="shared" si="0"/>
        <v>4</v>
      </c>
      <c r="K15">
        <v>228414165.507503</v>
      </c>
      <c r="L15">
        <v>40025245.964435197</v>
      </c>
      <c r="M15">
        <v>2318116.2925307099</v>
      </c>
      <c r="N15">
        <v>94831.4256679104</v>
      </c>
      <c r="O15">
        <v>228414165.507503</v>
      </c>
      <c r="P15">
        <v>40025245.964435197</v>
      </c>
      <c r="Q15">
        <v>2318116.2925307099</v>
      </c>
      <c r="R15">
        <v>5.7069999999999999</v>
      </c>
      <c r="S15">
        <v>98.534000000000006</v>
      </c>
      <c r="T15">
        <v>17.265999999999998</v>
      </c>
      <c r="U15">
        <v>2.5099999999999998</v>
      </c>
      <c r="V15">
        <v>6.62</v>
      </c>
      <c r="W15">
        <v>4.1100000000000003</v>
      </c>
    </row>
    <row r="16" spans="1:23" x14ac:dyDescent="0.25">
      <c r="A16" s="1" t="s">
        <v>36</v>
      </c>
      <c r="B16" s="2" t="s">
        <v>276</v>
      </c>
      <c r="C16" s="2">
        <v>805.58339999999998</v>
      </c>
      <c r="D16" s="2">
        <v>4.2</v>
      </c>
      <c r="E16" s="2" t="s">
        <v>41</v>
      </c>
      <c r="F16" s="2">
        <f t="shared" si="0"/>
        <v>4</v>
      </c>
      <c r="K16">
        <v>223362161.71435401</v>
      </c>
      <c r="L16">
        <v>39253020.476730399</v>
      </c>
      <c r="M16">
        <v>2271017.08445676</v>
      </c>
      <c r="N16">
        <v>30047.182872130201</v>
      </c>
      <c r="O16">
        <v>223362161.71435401</v>
      </c>
      <c r="P16">
        <v>39253020.476730399</v>
      </c>
      <c r="Q16">
        <v>2271017.08445676</v>
      </c>
      <c r="R16">
        <v>5.69</v>
      </c>
      <c r="S16">
        <v>98.352999999999994</v>
      </c>
      <c r="T16">
        <v>17.283999999999999</v>
      </c>
      <c r="U16">
        <v>2.5099999999999998</v>
      </c>
      <c r="V16">
        <v>6.62</v>
      </c>
      <c r="W16">
        <v>4.1100000000000003</v>
      </c>
    </row>
    <row r="17" spans="1:23" x14ac:dyDescent="0.25">
      <c r="A17" s="1" t="s">
        <v>271</v>
      </c>
      <c r="B17" s="2" t="s">
        <v>276</v>
      </c>
      <c r="C17" s="2">
        <v>801.55188999999996</v>
      </c>
      <c r="D17" s="2">
        <v>4.234</v>
      </c>
      <c r="E17" s="2" t="s">
        <v>272</v>
      </c>
      <c r="F17" s="2">
        <f t="shared" si="0"/>
        <v>4</v>
      </c>
      <c r="K17">
        <v>15028537.2638286</v>
      </c>
      <c r="L17">
        <v>1668195.10408703</v>
      </c>
      <c r="M17">
        <v>124969.87014155999</v>
      </c>
      <c r="N17">
        <v>81417.907142189695</v>
      </c>
      <c r="O17">
        <v>15028537.2638286</v>
      </c>
      <c r="P17">
        <v>1668195.10408703</v>
      </c>
      <c r="Q17">
        <v>124969.87014155999</v>
      </c>
      <c r="R17">
        <v>9.0090000000000003</v>
      </c>
      <c r="S17">
        <v>120.25700000000001</v>
      </c>
      <c r="T17">
        <v>13.349</v>
      </c>
      <c r="U17">
        <v>3.17</v>
      </c>
      <c r="V17">
        <v>6.91</v>
      </c>
      <c r="W17">
        <v>3.74</v>
      </c>
    </row>
    <row r="18" spans="1:23" x14ac:dyDescent="0.25">
      <c r="A18" s="1" t="s">
        <v>152</v>
      </c>
      <c r="B18" s="2" t="s">
        <v>276</v>
      </c>
      <c r="C18" s="2">
        <v>743.54431999999997</v>
      </c>
      <c r="D18" s="2">
        <v>4.2359999999999998</v>
      </c>
      <c r="E18" s="2" t="s">
        <v>43</v>
      </c>
      <c r="F18" s="2">
        <f t="shared" si="0"/>
        <v>4</v>
      </c>
      <c r="K18">
        <v>2172464.4561237702</v>
      </c>
      <c r="L18">
        <v>606784.941433392</v>
      </c>
      <c r="M18">
        <v>13735.391812490599</v>
      </c>
      <c r="N18">
        <v>14150.240821099</v>
      </c>
      <c r="O18">
        <v>2172464.4561237702</v>
      </c>
      <c r="P18">
        <v>606784.941433392</v>
      </c>
      <c r="Q18">
        <v>13735.391812490599</v>
      </c>
      <c r="R18">
        <v>3.58</v>
      </c>
      <c r="S18">
        <v>158.16499999999999</v>
      </c>
      <c r="T18">
        <v>44.177</v>
      </c>
      <c r="U18">
        <v>1.84</v>
      </c>
      <c r="V18">
        <v>7.31</v>
      </c>
      <c r="W18">
        <v>5.47</v>
      </c>
    </row>
    <row r="19" spans="1:23" x14ac:dyDescent="0.25">
      <c r="A19" s="1" t="s">
        <v>22</v>
      </c>
      <c r="B19" s="2" t="s">
        <v>276</v>
      </c>
      <c r="C19" s="2">
        <v>803.56773999999996</v>
      </c>
      <c r="D19" s="2">
        <v>4.2510000000000003</v>
      </c>
      <c r="E19" s="2" t="s">
        <v>24</v>
      </c>
      <c r="F19" s="2">
        <f t="shared" si="0"/>
        <v>4</v>
      </c>
      <c r="K19">
        <v>196714722.738967</v>
      </c>
      <c r="L19">
        <v>26308371.736373398</v>
      </c>
      <c r="M19">
        <v>1881939.39748831</v>
      </c>
      <c r="N19">
        <v>32490.6068762744</v>
      </c>
      <c r="O19">
        <v>196714722.738967</v>
      </c>
      <c r="P19">
        <v>26308371.736373398</v>
      </c>
      <c r="Q19">
        <v>1881939.39748831</v>
      </c>
      <c r="R19">
        <v>7.4770000000000003</v>
      </c>
      <c r="S19">
        <v>104.52800000000001</v>
      </c>
      <c r="T19">
        <v>13.978999999999999</v>
      </c>
      <c r="U19">
        <v>2.9</v>
      </c>
      <c r="V19">
        <v>6.71</v>
      </c>
      <c r="W19">
        <v>3.81</v>
      </c>
    </row>
    <row r="20" spans="1:23" x14ac:dyDescent="0.25">
      <c r="A20" s="1" t="s">
        <v>273</v>
      </c>
      <c r="B20" s="2" t="s">
        <v>276</v>
      </c>
      <c r="C20" s="2">
        <v>791.56800999999996</v>
      </c>
      <c r="D20" s="2">
        <v>4.2809999999999997</v>
      </c>
      <c r="E20" s="2" t="s">
        <v>274</v>
      </c>
      <c r="F20" s="2">
        <f t="shared" si="0"/>
        <v>4</v>
      </c>
      <c r="K20">
        <v>3283476.94087849</v>
      </c>
      <c r="L20">
        <v>423827.577249125</v>
      </c>
      <c r="M20">
        <v>31602.536213114701</v>
      </c>
      <c r="N20">
        <v>31278.942584413198</v>
      </c>
      <c r="O20">
        <v>3283476.94087849</v>
      </c>
      <c r="P20">
        <v>423827.577249125</v>
      </c>
      <c r="Q20">
        <v>31602.536213114701</v>
      </c>
      <c r="R20">
        <v>7.7469999999999999</v>
      </c>
      <c r="S20">
        <v>103.899</v>
      </c>
      <c r="T20">
        <v>13.411</v>
      </c>
      <c r="U20">
        <v>2.95</v>
      </c>
      <c r="V20">
        <v>6.7</v>
      </c>
      <c r="W20">
        <v>3.75</v>
      </c>
    </row>
    <row r="21" spans="1:23" x14ac:dyDescent="0.25">
      <c r="A21" s="1" t="s">
        <v>52</v>
      </c>
      <c r="B21" s="2" t="s">
        <v>276</v>
      </c>
      <c r="C21" s="2">
        <v>777.55218000000002</v>
      </c>
      <c r="D21" s="2">
        <v>4.3810000000000002</v>
      </c>
      <c r="E21" s="2" t="s">
        <v>56</v>
      </c>
      <c r="F21" s="2">
        <f t="shared" si="0"/>
        <v>4</v>
      </c>
      <c r="K21">
        <v>32439031.1218426</v>
      </c>
      <c r="L21">
        <v>4121331.9677094799</v>
      </c>
      <c r="M21">
        <v>239593.00339701</v>
      </c>
      <c r="N21">
        <v>36737.740358729701</v>
      </c>
      <c r="O21">
        <v>32439031.1218426</v>
      </c>
      <c r="P21">
        <v>4121331.9677094799</v>
      </c>
      <c r="Q21">
        <v>239593.00339701</v>
      </c>
      <c r="R21">
        <v>7.8710000000000004</v>
      </c>
      <c r="S21">
        <v>135.392</v>
      </c>
      <c r="T21">
        <v>17.201000000000001</v>
      </c>
      <c r="U21">
        <v>2.98</v>
      </c>
      <c r="V21">
        <v>7.08</v>
      </c>
      <c r="W21">
        <v>4.0999999999999996</v>
      </c>
    </row>
    <row r="22" spans="1:23" x14ac:dyDescent="0.25">
      <c r="A22" s="1" t="s">
        <v>71</v>
      </c>
      <c r="B22" s="2" t="s">
        <v>276</v>
      </c>
      <c r="C22" s="2">
        <v>751.55159000000003</v>
      </c>
      <c r="D22" s="2">
        <v>5.4550000000000001</v>
      </c>
      <c r="E22" s="2" t="s">
        <v>80</v>
      </c>
      <c r="F22" s="2">
        <f t="shared" si="0"/>
        <v>4</v>
      </c>
      <c r="K22">
        <v>1459297.5420461099</v>
      </c>
      <c r="L22">
        <v>280989.06951855298</v>
      </c>
      <c r="M22">
        <v>29526.598449909299</v>
      </c>
      <c r="N22">
        <v>28859.910971576999</v>
      </c>
      <c r="O22">
        <v>1459297.5420461099</v>
      </c>
      <c r="P22">
        <v>280989.06951855298</v>
      </c>
      <c r="Q22">
        <v>29526.598449909299</v>
      </c>
      <c r="R22">
        <v>5.1929999999999996</v>
      </c>
      <c r="S22">
        <v>49.423000000000002</v>
      </c>
      <c r="T22">
        <v>9.516</v>
      </c>
      <c r="U22">
        <v>2.38</v>
      </c>
      <c r="V22">
        <v>5.63</v>
      </c>
      <c r="W22">
        <v>3.25</v>
      </c>
    </row>
    <row r="23" spans="1:23" x14ac:dyDescent="0.25">
      <c r="A23" s="1" t="s">
        <v>59</v>
      </c>
      <c r="B23" s="2" t="s">
        <v>276</v>
      </c>
      <c r="C23" s="2">
        <v>723.52063999999996</v>
      </c>
      <c r="D23" s="2">
        <v>5.633</v>
      </c>
      <c r="E23" s="2" t="s">
        <v>63</v>
      </c>
      <c r="F23" s="2">
        <f t="shared" si="0"/>
        <v>4</v>
      </c>
      <c r="K23">
        <v>1205994.59954309</v>
      </c>
      <c r="L23">
        <v>203573.71027223699</v>
      </c>
      <c r="M23">
        <v>26233.916206079899</v>
      </c>
      <c r="N23">
        <v>26387.582413608299</v>
      </c>
      <c r="O23">
        <v>1205994.59954309</v>
      </c>
      <c r="P23">
        <v>203573.71027223699</v>
      </c>
      <c r="Q23">
        <v>26233.916206079899</v>
      </c>
      <c r="R23">
        <v>5.9240000000000004</v>
      </c>
      <c r="S23">
        <v>45.970999999999997</v>
      </c>
      <c r="T23">
        <v>7.76</v>
      </c>
      <c r="U23">
        <v>2.57</v>
      </c>
      <c r="V23">
        <v>5.52</v>
      </c>
      <c r="W23">
        <v>2.96</v>
      </c>
    </row>
    <row r="24" spans="1:23" x14ac:dyDescent="0.25">
      <c r="A24" s="1" t="s">
        <v>35</v>
      </c>
      <c r="B24" s="2" t="s">
        <v>276</v>
      </c>
      <c r="C24" s="2">
        <v>767.54664000000002</v>
      </c>
      <c r="D24" s="2">
        <v>5.8860000000000001</v>
      </c>
      <c r="E24" s="2" t="s">
        <v>40</v>
      </c>
      <c r="F24" s="2">
        <f t="shared" si="0"/>
        <v>4</v>
      </c>
      <c r="I24" t="s">
        <v>267</v>
      </c>
      <c r="K24">
        <v>1937782.96868921</v>
      </c>
      <c r="L24">
        <v>461035.28869099403</v>
      </c>
      <c r="M24">
        <v>33312.369263906803</v>
      </c>
      <c r="N24">
        <v>21276.136366395502</v>
      </c>
      <c r="O24">
        <v>1937782.96868921</v>
      </c>
      <c r="P24">
        <v>461035.28869099403</v>
      </c>
      <c r="Q24">
        <v>33312.369263906803</v>
      </c>
      <c r="R24">
        <v>4.2030000000000003</v>
      </c>
      <c r="S24">
        <v>58.17</v>
      </c>
      <c r="T24">
        <v>13.84</v>
      </c>
      <c r="U24">
        <v>2.0699999999999998</v>
      </c>
      <c r="V24">
        <v>5.86</v>
      </c>
      <c r="W24">
        <v>3.79</v>
      </c>
    </row>
    <row r="25" spans="1:23" x14ac:dyDescent="0.25">
      <c r="A25" s="1" t="s">
        <v>72</v>
      </c>
      <c r="B25" s="2" t="s">
        <v>276</v>
      </c>
      <c r="C25" s="2">
        <v>763.51570000000004</v>
      </c>
      <c r="D25" s="2">
        <v>5.9550000000000001</v>
      </c>
      <c r="E25" s="2" t="s">
        <v>81</v>
      </c>
      <c r="F25" s="2">
        <f t="shared" si="0"/>
        <v>4</v>
      </c>
      <c r="K25">
        <v>1370655.6616674101</v>
      </c>
      <c r="L25">
        <v>221971.75014525701</v>
      </c>
      <c r="M25">
        <v>18947.318327794801</v>
      </c>
      <c r="N25">
        <v>18654.611056043999</v>
      </c>
      <c r="O25">
        <v>1370655.6616674101</v>
      </c>
      <c r="P25">
        <v>221971.75014525701</v>
      </c>
      <c r="Q25">
        <v>18947.318327794801</v>
      </c>
      <c r="R25">
        <v>6.1749999999999998</v>
      </c>
      <c r="S25">
        <v>72.34</v>
      </c>
      <c r="T25">
        <v>11.715</v>
      </c>
      <c r="U25">
        <v>2.63</v>
      </c>
      <c r="V25">
        <v>6.18</v>
      </c>
      <c r="W25">
        <v>3.55</v>
      </c>
    </row>
    <row r="26" spans="1:23" x14ac:dyDescent="0.25">
      <c r="A26" s="1" t="s">
        <v>67</v>
      </c>
      <c r="B26" s="2" t="s">
        <v>276</v>
      </c>
      <c r="C26" s="2">
        <v>739.51558</v>
      </c>
      <c r="D26" s="2">
        <v>6.0129999999999999</v>
      </c>
      <c r="E26" s="2" t="s">
        <v>78</v>
      </c>
      <c r="F26" s="2">
        <f t="shared" si="0"/>
        <v>4</v>
      </c>
      <c r="K26">
        <v>1508396.3713720399</v>
      </c>
      <c r="L26">
        <v>241655.18366963</v>
      </c>
      <c r="M26">
        <v>19338.210068208999</v>
      </c>
      <c r="N26">
        <v>19188.0894894966</v>
      </c>
      <c r="O26">
        <v>1508396.3713720399</v>
      </c>
      <c r="P26">
        <v>241655.18366963</v>
      </c>
      <c r="Q26">
        <v>19338.210068208999</v>
      </c>
      <c r="R26">
        <v>6.242</v>
      </c>
      <c r="S26">
        <v>78.001000000000005</v>
      </c>
      <c r="T26">
        <v>12.496</v>
      </c>
      <c r="U26">
        <v>2.64</v>
      </c>
      <c r="V26">
        <v>6.29</v>
      </c>
      <c r="W26">
        <v>3.64</v>
      </c>
    </row>
    <row r="27" spans="1:23" x14ac:dyDescent="0.25">
      <c r="A27" s="1" t="s">
        <v>136</v>
      </c>
      <c r="B27" s="2" t="s">
        <v>276</v>
      </c>
      <c r="C27" s="2">
        <v>741.53162999999995</v>
      </c>
      <c r="D27" s="2">
        <v>6.1230000000000002</v>
      </c>
      <c r="E27" s="2" t="s">
        <v>137</v>
      </c>
      <c r="F27" s="2">
        <f t="shared" si="0"/>
        <v>4</v>
      </c>
      <c r="K27">
        <v>1037768.37891401</v>
      </c>
      <c r="L27">
        <v>183007.96648018801</v>
      </c>
      <c r="M27">
        <v>17338.8151635668</v>
      </c>
      <c r="N27">
        <v>17063.800049082602</v>
      </c>
      <c r="O27">
        <v>1037768.37891401</v>
      </c>
      <c r="P27">
        <v>183007.96648018801</v>
      </c>
      <c r="Q27">
        <v>17338.8151635668</v>
      </c>
      <c r="R27">
        <v>5.6710000000000003</v>
      </c>
      <c r="S27">
        <v>59.851999999999997</v>
      </c>
      <c r="T27">
        <v>10.555</v>
      </c>
      <c r="U27">
        <v>2.5</v>
      </c>
      <c r="V27">
        <v>5.9</v>
      </c>
      <c r="W27">
        <v>3.4</v>
      </c>
    </row>
    <row r="28" spans="1:23" x14ac:dyDescent="0.25">
      <c r="A28" s="1" t="s">
        <v>152</v>
      </c>
      <c r="B28" s="2" t="s">
        <v>276</v>
      </c>
      <c r="C28" s="2">
        <v>743.54706999999996</v>
      </c>
      <c r="D28" s="2">
        <v>6.1319999999999997</v>
      </c>
      <c r="E28" s="2" t="s">
        <v>43</v>
      </c>
      <c r="F28" s="2">
        <f t="shared" si="0"/>
        <v>4</v>
      </c>
      <c r="K28">
        <v>2064124.7392468201</v>
      </c>
      <c r="L28">
        <v>641011.12185078801</v>
      </c>
      <c r="M28">
        <v>22696.9750285671</v>
      </c>
      <c r="N28">
        <v>20907.8380253795</v>
      </c>
      <c r="O28">
        <v>2064124.7392468201</v>
      </c>
      <c r="P28">
        <v>641011.12185078801</v>
      </c>
      <c r="Q28">
        <v>22696.9750285671</v>
      </c>
      <c r="R28">
        <v>3.22</v>
      </c>
      <c r="S28">
        <v>90.942999999999998</v>
      </c>
      <c r="T28">
        <v>28.242000000000001</v>
      </c>
      <c r="U28">
        <v>1.69</v>
      </c>
      <c r="V28">
        <v>6.51</v>
      </c>
      <c r="W28">
        <v>4.82</v>
      </c>
    </row>
    <row r="29" spans="1:23" x14ac:dyDescent="0.25">
      <c r="A29" s="1" t="s">
        <v>66</v>
      </c>
      <c r="B29" s="2" t="s">
        <v>276</v>
      </c>
      <c r="C29" s="2">
        <v>715.51563999999996</v>
      </c>
      <c r="D29" s="2">
        <v>6.2389999999999999</v>
      </c>
      <c r="E29" s="2" t="s">
        <v>77</v>
      </c>
      <c r="F29" s="2">
        <f t="shared" si="0"/>
        <v>4</v>
      </c>
      <c r="K29">
        <v>1107263.5273843601</v>
      </c>
      <c r="L29">
        <v>211506.80648678701</v>
      </c>
      <c r="M29">
        <v>17995.3258827155</v>
      </c>
      <c r="N29">
        <v>17799.375136451599</v>
      </c>
      <c r="O29">
        <v>1107263.5273843601</v>
      </c>
      <c r="P29">
        <v>211506.80648678701</v>
      </c>
      <c r="Q29">
        <v>17995.3258827155</v>
      </c>
      <c r="R29">
        <v>5.2350000000000003</v>
      </c>
      <c r="S29">
        <v>61.530999999999999</v>
      </c>
      <c r="T29">
        <v>11.753</v>
      </c>
      <c r="U29">
        <v>2.39</v>
      </c>
      <c r="V29">
        <v>5.94</v>
      </c>
      <c r="W29">
        <v>3.56</v>
      </c>
    </row>
    <row r="30" spans="1:23" x14ac:dyDescent="0.25">
      <c r="A30" s="1" t="s">
        <v>85</v>
      </c>
      <c r="B30" s="2" t="s">
        <v>276</v>
      </c>
      <c r="C30" s="2">
        <v>765.56380000000001</v>
      </c>
      <c r="D30" s="2">
        <v>7.077</v>
      </c>
      <c r="E30" s="2" t="s">
        <v>86</v>
      </c>
      <c r="F30" s="2">
        <f t="shared" si="0"/>
        <v>4</v>
      </c>
      <c r="K30">
        <v>697731.40871763602</v>
      </c>
      <c r="L30">
        <v>412236.57904609601</v>
      </c>
      <c r="M30">
        <v>24145.268227643799</v>
      </c>
      <c r="N30">
        <v>11394.8137345911</v>
      </c>
      <c r="O30">
        <v>697731.40871763602</v>
      </c>
      <c r="P30">
        <v>412236.57904609601</v>
      </c>
      <c r="Q30">
        <v>24145.268227643799</v>
      </c>
      <c r="R30">
        <v>1.6930000000000001</v>
      </c>
      <c r="S30">
        <v>28.896999999999998</v>
      </c>
      <c r="T30">
        <v>17.073</v>
      </c>
      <c r="U30">
        <v>0.76</v>
      </c>
      <c r="V30">
        <v>4.8499999999999996</v>
      </c>
      <c r="W30">
        <v>4.09</v>
      </c>
    </row>
    <row r="31" spans="1:23" x14ac:dyDescent="0.25">
      <c r="A31" s="1" t="s">
        <v>275</v>
      </c>
      <c r="B31" s="2" t="s">
        <v>276</v>
      </c>
      <c r="C31" s="2">
        <v>509.34829999999999</v>
      </c>
      <c r="D31" s="2">
        <v>7.4169999999999998</v>
      </c>
      <c r="E31" s="2" t="s">
        <v>55</v>
      </c>
      <c r="F31" s="2">
        <f t="shared" si="0"/>
        <v>4</v>
      </c>
      <c r="K31">
        <v>6883749.1565055205</v>
      </c>
      <c r="L31">
        <v>751906.88105905103</v>
      </c>
      <c r="M31">
        <v>51459.347587536802</v>
      </c>
      <c r="N31">
        <v>20775.735594409001</v>
      </c>
      <c r="O31">
        <v>6883749.1565055205</v>
      </c>
      <c r="P31">
        <v>751906.88105905103</v>
      </c>
      <c r="Q31">
        <v>51459.347587536802</v>
      </c>
      <c r="R31">
        <v>9.1549999999999994</v>
      </c>
      <c r="S31">
        <v>133.77099999999999</v>
      </c>
      <c r="T31">
        <v>14.612</v>
      </c>
      <c r="U31">
        <v>3.19</v>
      </c>
      <c r="V31">
        <v>7.06</v>
      </c>
      <c r="W31">
        <v>3.87</v>
      </c>
    </row>
    <row r="32" spans="1:23" x14ac:dyDescent="0.25">
      <c r="A32" s="1" t="s">
        <v>26</v>
      </c>
      <c r="B32" s="2" t="s">
        <v>276</v>
      </c>
      <c r="C32" s="2">
        <v>481.31675000000001</v>
      </c>
      <c r="D32" s="2">
        <v>7.5129999999999999</v>
      </c>
      <c r="E32" s="2" t="s">
        <v>19</v>
      </c>
      <c r="F32" s="2">
        <f t="shared" si="0"/>
        <v>4</v>
      </c>
      <c r="I32" t="s">
        <v>267</v>
      </c>
      <c r="K32">
        <v>14909373.5483445</v>
      </c>
      <c r="L32">
        <v>1491778.9192679001</v>
      </c>
      <c r="M32">
        <v>91630.552282157994</v>
      </c>
      <c r="N32">
        <v>19659.216447655799</v>
      </c>
      <c r="O32">
        <v>14909373.5483445</v>
      </c>
      <c r="P32">
        <v>1491778.9192679001</v>
      </c>
      <c r="Q32">
        <v>91630.552282157994</v>
      </c>
      <c r="R32">
        <v>9.9939999999999998</v>
      </c>
      <c r="S32">
        <v>162.71199999999999</v>
      </c>
      <c r="T32">
        <v>16.28</v>
      </c>
      <c r="U32">
        <v>3.32</v>
      </c>
      <c r="V32">
        <v>7.35</v>
      </c>
      <c r="W32">
        <v>4.03</v>
      </c>
    </row>
    <row r="33" spans="1:23" x14ac:dyDescent="0.25">
      <c r="A33" s="1" t="s">
        <v>26</v>
      </c>
      <c r="B33" s="2" t="s">
        <v>276</v>
      </c>
      <c r="C33" s="2">
        <v>481.31729999999999</v>
      </c>
      <c r="D33" s="2">
        <v>7.968</v>
      </c>
      <c r="E33" s="2" t="s">
        <v>19</v>
      </c>
      <c r="F33" s="2">
        <f t="shared" si="0"/>
        <v>4</v>
      </c>
      <c r="I33" t="s">
        <v>267</v>
      </c>
      <c r="K33">
        <v>498715.20887281199</v>
      </c>
      <c r="L33">
        <v>85065.677665396404</v>
      </c>
      <c r="M33">
        <v>9913.4476153645501</v>
      </c>
      <c r="N33">
        <v>12025.1988421893</v>
      </c>
      <c r="O33">
        <v>498715.20887281199</v>
      </c>
      <c r="P33">
        <v>85065.677665396404</v>
      </c>
      <c r="Q33">
        <v>9913.4476153645501</v>
      </c>
      <c r="R33">
        <v>5.8630000000000004</v>
      </c>
      <c r="S33">
        <v>50.307000000000002</v>
      </c>
      <c r="T33">
        <v>8.5809999999999995</v>
      </c>
      <c r="U33">
        <v>2.5499999999999998</v>
      </c>
      <c r="V33">
        <v>5.65</v>
      </c>
      <c r="W33">
        <v>3.1</v>
      </c>
    </row>
    <row r="34" spans="1:23" x14ac:dyDescent="0.25">
      <c r="A34" s="1" t="s">
        <v>29</v>
      </c>
      <c r="B34" s="2" t="s">
        <v>276</v>
      </c>
      <c r="C34" s="2">
        <v>479.30133999999998</v>
      </c>
      <c r="D34" s="2">
        <v>7.9809999999999999</v>
      </c>
      <c r="E34" s="2" t="s">
        <v>12</v>
      </c>
      <c r="F34" s="2">
        <f t="shared" si="0"/>
        <v>4</v>
      </c>
      <c r="K34">
        <v>651281.27541171201</v>
      </c>
      <c r="L34">
        <v>61419.732363511699</v>
      </c>
      <c r="M34">
        <v>9731.9742799025498</v>
      </c>
      <c r="N34">
        <v>9661.3792164085407</v>
      </c>
      <c r="O34">
        <v>651281.27541171201</v>
      </c>
      <c r="P34">
        <v>61419.732363511699</v>
      </c>
      <c r="Q34">
        <v>9731.9742799025498</v>
      </c>
      <c r="R34">
        <v>10.603999999999999</v>
      </c>
      <c r="S34">
        <v>66.921999999999997</v>
      </c>
      <c r="T34">
        <v>6.3109999999999999</v>
      </c>
      <c r="U34">
        <v>3.41</v>
      </c>
      <c r="V34">
        <v>6.06</v>
      </c>
      <c r="W34">
        <v>2.66</v>
      </c>
    </row>
    <row r="35" spans="1:23" x14ac:dyDescent="0.25">
      <c r="A35" s="1" t="s">
        <v>240</v>
      </c>
      <c r="B35" s="2" t="s">
        <v>276</v>
      </c>
      <c r="C35" s="2">
        <v>477.28568999999999</v>
      </c>
      <c r="D35" s="2">
        <v>8.0129999999999999</v>
      </c>
      <c r="E35" s="2" t="s">
        <v>241</v>
      </c>
      <c r="F35" s="2">
        <f t="shared" si="0"/>
        <v>4</v>
      </c>
      <c r="K35">
        <v>749745.84057543799</v>
      </c>
      <c r="L35">
        <v>71179.396360508705</v>
      </c>
      <c r="M35">
        <v>10044.8651384038</v>
      </c>
      <c r="N35">
        <v>9321.1189254222099</v>
      </c>
      <c r="O35">
        <v>749745.84057543799</v>
      </c>
      <c r="P35">
        <v>71179.396360508705</v>
      </c>
      <c r="Q35">
        <v>10044.8651384038</v>
      </c>
      <c r="R35">
        <v>10.532999999999999</v>
      </c>
      <c r="S35">
        <v>74.64</v>
      </c>
      <c r="T35">
        <v>7.0860000000000003</v>
      </c>
      <c r="U35">
        <v>3.4</v>
      </c>
      <c r="V35">
        <v>6.22</v>
      </c>
      <c r="W35">
        <v>2.83</v>
      </c>
    </row>
    <row r="36" spans="1:23" x14ac:dyDescent="0.25">
      <c r="A36" s="1" t="s">
        <v>130</v>
      </c>
      <c r="B36" s="2" t="s">
        <v>276</v>
      </c>
      <c r="C36" s="2">
        <v>453.28572000000003</v>
      </c>
      <c r="D36" s="2">
        <v>8.0359999999999996</v>
      </c>
      <c r="E36" s="2" t="s">
        <v>131</v>
      </c>
      <c r="F36" s="2">
        <f t="shared" si="0"/>
        <v>4</v>
      </c>
      <c r="K36">
        <v>430818.82313708402</v>
      </c>
      <c r="L36">
        <v>51418.750580125597</v>
      </c>
      <c r="M36">
        <v>9907.8041124598894</v>
      </c>
      <c r="N36">
        <v>9763.2458916703999</v>
      </c>
      <c r="O36">
        <v>430818.82313708402</v>
      </c>
      <c r="P36">
        <v>51418.750580125597</v>
      </c>
      <c r="Q36">
        <v>9907.8041124598894</v>
      </c>
      <c r="R36">
        <v>8.3789999999999996</v>
      </c>
      <c r="S36">
        <v>43.482999999999997</v>
      </c>
      <c r="T36">
        <v>5.19</v>
      </c>
      <c r="U36">
        <v>3.07</v>
      </c>
      <c r="V36">
        <v>5.44</v>
      </c>
      <c r="W36">
        <v>2.38</v>
      </c>
    </row>
    <row r="37" spans="1:23" x14ac:dyDescent="0.25">
      <c r="A37" s="1" t="s">
        <v>75</v>
      </c>
      <c r="B37" s="2" t="s">
        <v>276</v>
      </c>
      <c r="C37" s="2">
        <v>886.55735000000004</v>
      </c>
      <c r="D37" s="2">
        <v>8.0860000000000003</v>
      </c>
      <c r="E37" s="2" t="s">
        <v>84</v>
      </c>
      <c r="F37" s="2">
        <f t="shared" si="0"/>
        <v>4</v>
      </c>
      <c r="K37">
        <v>496721.289968203</v>
      </c>
      <c r="L37">
        <v>406769.29251154599</v>
      </c>
      <c r="M37">
        <v>27095.9257022005</v>
      </c>
      <c r="N37">
        <v>9709.8356549140608</v>
      </c>
      <c r="O37">
        <v>496721.289968203</v>
      </c>
      <c r="P37">
        <v>406769.29251154599</v>
      </c>
      <c r="Q37">
        <v>27095.9257022005</v>
      </c>
      <c r="R37">
        <v>1.2210000000000001</v>
      </c>
      <c r="S37">
        <v>18.332000000000001</v>
      </c>
      <c r="T37">
        <v>15.012</v>
      </c>
      <c r="U37">
        <v>0.28999999999999998</v>
      </c>
      <c r="V37">
        <v>4.2</v>
      </c>
      <c r="W37">
        <v>3.91</v>
      </c>
    </row>
  </sheetData>
  <conditionalFormatting sqref="A2:A37">
    <cfRule type="expression" dxfId="11" priority="1">
      <formula>IF(F2&gt;0,F2&lt;2)</formula>
    </cfRule>
    <cfRule type="expression" dxfId="10" priority="2">
      <formula>IF(F2&gt;3,F2&lt;5)</formula>
    </cfRule>
    <cfRule type="expression" dxfId="9" priority="3">
      <formula>IF(F2&gt;2,F2&lt;4)</formula>
    </cfRule>
    <cfRule type="expression" dxfId="8" priority="4">
      <formula>IF(F2&gt;1,F2&lt;3)</formula>
    </cfRule>
    <cfRule type="colorScale" priority="5">
      <colorScale>
        <cfvo type="min"/>
        <cfvo type="max"/>
        <color rgb="FFFF7128"/>
        <color rgb="FFFFEF9C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7"/>
  <sheetViews>
    <sheetView tabSelected="1" topLeftCell="A40" workbookViewId="0">
      <selection activeCell="A2" sqref="A2"/>
    </sheetView>
  </sheetViews>
  <sheetFormatPr baseColWidth="10" defaultRowHeight="15" x14ac:dyDescent="0.25"/>
  <cols>
    <col min="1" max="1" width="100.85546875" customWidth="1"/>
    <col min="2" max="2" width="23.42578125" style="2" customWidth="1"/>
    <col min="3" max="4" width="10" style="2" customWidth="1"/>
    <col min="5" max="5" width="15.5703125" style="2" bestFit="1" customWidth="1"/>
    <col min="6" max="6" width="18.140625" style="2" customWidth="1"/>
    <col min="7" max="7" width="19" style="2" bestFit="1" customWidth="1"/>
    <col min="8" max="8" width="18.5703125" style="2" bestFit="1" customWidth="1"/>
    <col min="9" max="10" width="81.140625" bestFit="1" customWidth="1"/>
    <col min="11" max="14" width="41" bestFit="1" customWidth="1"/>
    <col min="15" max="17" width="13" bestFit="1" customWidth="1"/>
    <col min="18" max="20" width="13.140625" bestFit="1" customWidth="1"/>
    <col min="21" max="23" width="24.140625" bestFit="1" customWidth="1"/>
  </cols>
  <sheetData>
    <row r="1" spans="1:23" x14ac:dyDescent="0.25">
      <c r="A1" s="3" t="s">
        <v>109</v>
      </c>
      <c r="B1" s="3" t="s">
        <v>253</v>
      </c>
      <c r="C1" s="3" t="s">
        <v>1</v>
      </c>
      <c r="D1" s="3" t="s">
        <v>44</v>
      </c>
      <c r="E1" s="3" t="s">
        <v>0</v>
      </c>
      <c r="F1" s="4" t="s">
        <v>6</v>
      </c>
      <c r="G1" s="3" t="s">
        <v>2</v>
      </c>
      <c r="H1" s="3" t="s">
        <v>7</v>
      </c>
      <c r="I1" s="3" t="s">
        <v>153</v>
      </c>
      <c r="J1" s="3" t="s">
        <v>154</v>
      </c>
      <c r="K1" s="3" t="s">
        <v>155</v>
      </c>
      <c r="L1" s="3" t="s">
        <v>156</v>
      </c>
      <c r="M1" s="3" t="s">
        <v>157</v>
      </c>
      <c r="N1" s="3" t="s">
        <v>158</v>
      </c>
      <c r="O1" s="3" t="s">
        <v>159</v>
      </c>
      <c r="P1" s="3" t="s">
        <v>160</v>
      </c>
      <c r="Q1" s="3" t="s">
        <v>161</v>
      </c>
      <c r="R1" s="3" t="s">
        <v>162</v>
      </c>
      <c r="S1" s="3" t="s">
        <v>163</v>
      </c>
      <c r="T1" s="3" t="s">
        <v>164</v>
      </c>
      <c r="U1" s="3" t="s">
        <v>165</v>
      </c>
      <c r="V1" s="3" t="s">
        <v>166</v>
      </c>
      <c r="W1" s="3" t="s">
        <v>167</v>
      </c>
    </row>
    <row r="2" spans="1:23" x14ac:dyDescent="0.25">
      <c r="A2" s="1" t="s">
        <v>251</v>
      </c>
      <c r="B2" s="2" t="s">
        <v>369</v>
      </c>
      <c r="C2" s="2">
        <v>161.10499999999999</v>
      </c>
      <c r="D2" s="2">
        <v>0.83099999999999996</v>
      </c>
      <c r="E2" s="2" t="s">
        <v>18</v>
      </c>
      <c r="F2" s="2">
        <f>IF(OR(G2&gt;80,H2&gt;80),2,IF(OR(G2&gt;60,H2&gt;60),3,IF(OR(G2&lt;60,H2&lt;60),4,4)))</f>
        <v>4</v>
      </c>
      <c r="I2" t="s">
        <v>197</v>
      </c>
      <c r="K2">
        <v>3635515.3979403502</v>
      </c>
      <c r="L2">
        <v>326522.39654831</v>
      </c>
      <c r="M2">
        <v>40802.073882987599</v>
      </c>
      <c r="N2">
        <v>40335.031639665802</v>
      </c>
      <c r="O2">
        <v>3635515.3979403502</v>
      </c>
      <c r="P2">
        <v>326522.39654831</v>
      </c>
      <c r="Q2">
        <v>40802.073882987599</v>
      </c>
      <c r="R2">
        <v>11.134</v>
      </c>
      <c r="S2">
        <v>89.100999999999999</v>
      </c>
      <c r="T2">
        <v>8.0030000000000001</v>
      </c>
      <c r="U2">
        <v>3.48</v>
      </c>
      <c r="V2">
        <v>6.48</v>
      </c>
      <c r="W2">
        <v>3</v>
      </c>
    </row>
    <row r="3" spans="1:23" x14ac:dyDescent="0.25">
      <c r="A3" s="1" t="s">
        <v>51</v>
      </c>
      <c r="B3" s="2" t="s">
        <v>369</v>
      </c>
      <c r="C3" s="2">
        <v>202.04508000000001</v>
      </c>
      <c r="D3" s="2">
        <v>0.83399999999999996</v>
      </c>
      <c r="E3" s="2" t="s">
        <v>53</v>
      </c>
      <c r="F3" s="2">
        <f t="shared" ref="F3:F66" si="0">IF(OR(G3&gt;80,H3&gt;80),2,IF(OR(G3&gt;60,H3&gt;60),3,IF(OR(G3&lt;60,H3&lt;60),4,4)))</f>
        <v>4</v>
      </c>
      <c r="K3">
        <v>2159749.1500490499</v>
      </c>
      <c r="L3">
        <v>198934.66755510701</v>
      </c>
      <c r="M3">
        <v>78109.0412173738</v>
      </c>
      <c r="N3">
        <v>60367.255710662197</v>
      </c>
      <c r="O3">
        <v>2159749.1500490499</v>
      </c>
      <c r="P3">
        <v>198934.66755510701</v>
      </c>
      <c r="Q3">
        <v>78109.0412173738</v>
      </c>
      <c r="R3">
        <v>10.856999999999999</v>
      </c>
      <c r="S3">
        <v>27.65</v>
      </c>
      <c r="T3">
        <v>2.5470000000000002</v>
      </c>
      <c r="U3">
        <v>3.44</v>
      </c>
      <c r="V3">
        <v>4.79</v>
      </c>
      <c r="W3">
        <v>1.35</v>
      </c>
    </row>
    <row r="4" spans="1:23" x14ac:dyDescent="0.25">
      <c r="A4" s="1" t="s">
        <v>247</v>
      </c>
      <c r="B4" s="2" t="s">
        <v>369</v>
      </c>
      <c r="C4" s="2">
        <v>117.07881999999999</v>
      </c>
      <c r="D4" s="2">
        <v>0.84299999999999997</v>
      </c>
      <c r="E4" s="2" t="s">
        <v>8</v>
      </c>
      <c r="F4" s="2">
        <f t="shared" si="0"/>
        <v>4</v>
      </c>
      <c r="I4" t="s">
        <v>277</v>
      </c>
      <c r="J4" t="s">
        <v>278</v>
      </c>
      <c r="K4">
        <v>5805096.6753624603</v>
      </c>
      <c r="L4">
        <v>737831.96266179404</v>
      </c>
      <c r="M4">
        <v>359974.44648137398</v>
      </c>
      <c r="N4">
        <v>351871.49025822099</v>
      </c>
      <c r="O4">
        <v>5805096.6753624603</v>
      </c>
      <c r="P4">
        <v>737831.96266179404</v>
      </c>
      <c r="Q4">
        <v>359974.44648137398</v>
      </c>
      <c r="R4">
        <v>7.8680000000000003</v>
      </c>
      <c r="S4">
        <v>16.126000000000001</v>
      </c>
      <c r="T4">
        <v>2.0499999999999998</v>
      </c>
      <c r="U4">
        <v>2.98</v>
      </c>
      <c r="V4">
        <v>4.01</v>
      </c>
      <c r="W4">
        <v>1.04</v>
      </c>
    </row>
    <row r="5" spans="1:23" x14ac:dyDescent="0.25">
      <c r="A5" s="1" t="s">
        <v>279</v>
      </c>
      <c r="B5" s="2" t="s">
        <v>369</v>
      </c>
      <c r="C5" s="2">
        <v>113.05879</v>
      </c>
      <c r="D5" s="2">
        <v>0.85399999999999998</v>
      </c>
      <c r="E5" s="2" t="s">
        <v>280</v>
      </c>
      <c r="F5" s="2">
        <f t="shared" si="0"/>
        <v>4</v>
      </c>
      <c r="I5" t="s">
        <v>281</v>
      </c>
      <c r="K5">
        <v>10706655.648566799</v>
      </c>
      <c r="L5">
        <v>1332778.3163563199</v>
      </c>
      <c r="M5">
        <v>126069.221770392</v>
      </c>
      <c r="N5">
        <v>50436.278696101901</v>
      </c>
      <c r="O5">
        <v>10706655.648566799</v>
      </c>
      <c r="P5">
        <v>1332778.3163563199</v>
      </c>
      <c r="Q5">
        <v>126069.221770392</v>
      </c>
      <c r="R5">
        <v>8.0329999999999995</v>
      </c>
      <c r="S5">
        <v>84.927000000000007</v>
      </c>
      <c r="T5">
        <v>10.571999999999999</v>
      </c>
      <c r="U5">
        <v>3.01</v>
      </c>
      <c r="V5">
        <v>6.41</v>
      </c>
      <c r="W5">
        <v>3.4</v>
      </c>
    </row>
    <row r="6" spans="1:23" x14ac:dyDescent="0.25">
      <c r="A6" s="1" t="s">
        <v>282</v>
      </c>
      <c r="B6" s="2" t="s">
        <v>369</v>
      </c>
      <c r="C6" s="2">
        <v>115.06319999999999</v>
      </c>
      <c r="D6" s="2">
        <v>0.91300000000000003</v>
      </c>
      <c r="E6" s="2" t="s">
        <v>5</v>
      </c>
      <c r="F6" s="2">
        <f t="shared" si="0"/>
        <v>4</v>
      </c>
      <c r="I6" t="s">
        <v>172</v>
      </c>
      <c r="J6" t="s">
        <v>283</v>
      </c>
      <c r="K6">
        <v>4759987.9648380997</v>
      </c>
      <c r="L6">
        <v>1892327.2785732199</v>
      </c>
      <c r="M6">
        <v>1538414.88440527</v>
      </c>
      <c r="N6">
        <v>438192.105139544</v>
      </c>
      <c r="O6">
        <v>4759987.9648380997</v>
      </c>
      <c r="P6">
        <v>1892327.2785732199</v>
      </c>
      <c r="Q6">
        <v>1538414.88440527</v>
      </c>
      <c r="R6">
        <v>2.5150000000000001</v>
      </c>
      <c r="S6">
        <v>3.0939999999999999</v>
      </c>
      <c r="T6">
        <v>1.23</v>
      </c>
      <c r="U6">
        <v>1.33</v>
      </c>
      <c r="V6">
        <v>1.63</v>
      </c>
      <c r="W6">
        <v>0.3</v>
      </c>
    </row>
    <row r="7" spans="1:23" x14ac:dyDescent="0.25">
      <c r="A7" s="1" t="s">
        <v>244</v>
      </c>
      <c r="B7" s="2" t="s">
        <v>369</v>
      </c>
      <c r="C7" s="2">
        <v>143.09451999999999</v>
      </c>
      <c r="D7" s="2">
        <v>0.94699999999999995</v>
      </c>
      <c r="E7" s="2" t="s">
        <v>245</v>
      </c>
      <c r="F7" s="2">
        <f t="shared" si="0"/>
        <v>4</v>
      </c>
      <c r="I7" t="s">
        <v>197</v>
      </c>
      <c r="K7">
        <v>7518624.78923776</v>
      </c>
      <c r="L7">
        <v>816392.93486560497</v>
      </c>
      <c r="M7">
        <v>107504.788790272</v>
      </c>
      <c r="N7">
        <v>76434.485488077495</v>
      </c>
      <c r="O7">
        <v>7518624.78923776</v>
      </c>
      <c r="P7">
        <v>816392.93486560497</v>
      </c>
      <c r="Q7">
        <v>107504.788790272</v>
      </c>
      <c r="R7">
        <v>9.2100000000000009</v>
      </c>
      <c r="S7">
        <v>69.938000000000002</v>
      </c>
      <c r="T7">
        <v>7.5940000000000003</v>
      </c>
      <c r="U7">
        <v>3.2</v>
      </c>
      <c r="V7">
        <v>6.13</v>
      </c>
      <c r="W7">
        <v>2.92</v>
      </c>
    </row>
    <row r="8" spans="1:23" x14ac:dyDescent="0.25">
      <c r="A8" s="1" t="s">
        <v>284</v>
      </c>
      <c r="B8" s="2" t="s">
        <v>369</v>
      </c>
      <c r="C8" s="2">
        <v>131.09455</v>
      </c>
      <c r="D8" s="2">
        <v>1.107</v>
      </c>
      <c r="E8" s="2" t="s">
        <v>4</v>
      </c>
      <c r="F8" s="2">
        <f t="shared" si="0"/>
        <v>4</v>
      </c>
      <c r="I8" t="s">
        <v>285</v>
      </c>
      <c r="J8" t="s">
        <v>286</v>
      </c>
      <c r="K8">
        <v>1825352.59718118</v>
      </c>
      <c r="L8">
        <v>408306.919261367</v>
      </c>
      <c r="M8">
        <v>120371.765006138</v>
      </c>
      <c r="N8">
        <v>286303.15361874201</v>
      </c>
      <c r="O8">
        <v>1825352.59718118</v>
      </c>
      <c r="P8">
        <v>408306.919261367</v>
      </c>
      <c r="Q8">
        <v>120371.765006138</v>
      </c>
      <c r="R8">
        <v>4.4710000000000001</v>
      </c>
      <c r="S8">
        <v>15.164</v>
      </c>
      <c r="T8">
        <v>3.3919999999999999</v>
      </c>
      <c r="U8">
        <v>2.16</v>
      </c>
      <c r="V8">
        <v>3.92</v>
      </c>
      <c r="W8">
        <v>1.76</v>
      </c>
    </row>
    <row r="9" spans="1:23" x14ac:dyDescent="0.25">
      <c r="A9" s="1" t="s">
        <v>287</v>
      </c>
      <c r="B9" s="2" t="s">
        <v>369</v>
      </c>
      <c r="C9" s="2">
        <v>119.07341</v>
      </c>
      <c r="D9" s="2">
        <v>3.9420000000000002</v>
      </c>
      <c r="E9" s="2" t="s">
        <v>20</v>
      </c>
      <c r="F9" s="2">
        <f t="shared" si="0"/>
        <v>4</v>
      </c>
      <c r="K9">
        <v>4746015.9397095898</v>
      </c>
      <c r="L9">
        <v>464462.917280511</v>
      </c>
      <c r="M9">
        <v>266247.815599669</v>
      </c>
      <c r="N9">
        <v>283824.435460006</v>
      </c>
      <c r="O9">
        <v>4746015.9397095898</v>
      </c>
      <c r="P9">
        <v>464462.917280511</v>
      </c>
      <c r="Q9">
        <v>266247.815599669</v>
      </c>
      <c r="R9">
        <v>10.218</v>
      </c>
      <c r="S9">
        <v>17.826000000000001</v>
      </c>
      <c r="T9">
        <v>1.744</v>
      </c>
      <c r="U9">
        <v>3.35</v>
      </c>
      <c r="V9">
        <v>4.16</v>
      </c>
      <c r="W9">
        <v>0.8</v>
      </c>
    </row>
    <row r="10" spans="1:23" x14ac:dyDescent="0.25">
      <c r="A10" s="1" t="s">
        <v>288</v>
      </c>
      <c r="B10" s="2" t="s">
        <v>369</v>
      </c>
      <c r="C10" s="2">
        <v>187.06319999999999</v>
      </c>
      <c r="D10" s="2">
        <v>4.335</v>
      </c>
      <c r="E10" s="2" t="s">
        <v>50</v>
      </c>
      <c r="F10" s="2">
        <f t="shared" si="0"/>
        <v>3</v>
      </c>
      <c r="G10" s="2">
        <v>78.8</v>
      </c>
      <c r="H10" s="2">
        <v>75.7</v>
      </c>
      <c r="I10" t="s">
        <v>289</v>
      </c>
      <c r="K10">
        <v>12457360.1156839</v>
      </c>
      <c r="L10">
        <v>1367428.7548127</v>
      </c>
      <c r="M10">
        <v>260297.85667860199</v>
      </c>
      <c r="N10">
        <v>161492.82804263601</v>
      </c>
      <c r="O10">
        <v>12457360.1156839</v>
      </c>
      <c r="P10">
        <v>1367428.7548127</v>
      </c>
      <c r="Q10">
        <v>260297.85667860199</v>
      </c>
      <c r="R10">
        <v>9.11</v>
      </c>
      <c r="S10">
        <v>47.857999999999997</v>
      </c>
      <c r="T10">
        <v>5.2530000000000001</v>
      </c>
      <c r="U10">
        <v>3.19</v>
      </c>
      <c r="V10">
        <v>5.58</v>
      </c>
      <c r="W10">
        <v>2.39</v>
      </c>
    </row>
    <row r="11" spans="1:23" x14ac:dyDescent="0.25">
      <c r="A11" s="1" t="s">
        <v>290</v>
      </c>
      <c r="B11" s="2" t="s">
        <v>369</v>
      </c>
      <c r="C11" s="2">
        <v>602.35851000000002</v>
      </c>
      <c r="D11" s="2">
        <v>6.2069999999999999</v>
      </c>
      <c r="E11" s="2" t="s">
        <v>291</v>
      </c>
      <c r="F11" s="2">
        <f t="shared" si="0"/>
        <v>4</v>
      </c>
      <c r="K11">
        <v>10955886.5339194</v>
      </c>
      <c r="L11">
        <v>5531504.1609208398</v>
      </c>
      <c r="M11">
        <v>385087.16849682899</v>
      </c>
      <c r="N11">
        <v>567333.57164903102</v>
      </c>
      <c r="O11">
        <v>10955886.5339194</v>
      </c>
      <c r="P11">
        <v>5531504.1609208398</v>
      </c>
      <c r="Q11">
        <v>385087.16849682899</v>
      </c>
      <c r="R11">
        <v>1.9810000000000001</v>
      </c>
      <c r="S11">
        <v>28.45</v>
      </c>
      <c r="T11">
        <v>14.364000000000001</v>
      </c>
      <c r="U11">
        <v>0.99</v>
      </c>
      <c r="V11">
        <v>4.83</v>
      </c>
      <c r="W11">
        <v>3.84</v>
      </c>
    </row>
    <row r="12" spans="1:23" x14ac:dyDescent="0.25">
      <c r="A12" s="1" t="s">
        <v>292</v>
      </c>
      <c r="B12" s="2" t="s">
        <v>369</v>
      </c>
      <c r="C12" s="2">
        <v>766.45669999999996</v>
      </c>
      <c r="D12" s="2">
        <v>6.2210000000000001</v>
      </c>
      <c r="E12" s="2" t="s">
        <v>293</v>
      </c>
      <c r="F12" s="2">
        <f t="shared" si="0"/>
        <v>4</v>
      </c>
      <c r="K12">
        <v>18539377.824346598</v>
      </c>
      <c r="L12">
        <v>4315004.3045528801</v>
      </c>
      <c r="M12">
        <v>407821.29944638099</v>
      </c>
      <c r="N12">
        <v>275172.175315039</v>
      </c>
      <c r="O12">
        <v>18539377.824346598</v>
      </c>
      <c r="P12">
        <v>4315004.3045528801</v>
      </c>
      <c r="Q12">
        <v>407821.29944638099</v>
      </c>
      <c r="R12">
        <v>4.2960000000000003</v>
      </c>
      <c r="S12">
        <v>45.46</v>
      </c>
      <c r="T12">
        <v>10.581</v>
      </c>
      <c r="U12">
        <v>2.1</v>
      </c>
      <c r="V12">
        <v>5.51</v>
      </c>
      <c r="W12">
        <v>3.4</v>
      </c>
    </row>
    <row r="13" spans="1:23" x14ac:dyDescent="0.25">
      <c r="A13" s="1" t="s">
        <v>294</v>
      </c>
      <c r="B13" s="2" t="s">
        <v>369</v>
      </c>
      <c r="C13" s="2">
        <v>132.07865000000001</v>
      </c>
      <c r="D13" s="2">
        <v>6.2220000000000004</v>
      </c>
      <c r="E13" s="2" t="s">
        <v>295</v>
      </c>
      <c r="F13" s="2">
        <f t="shared" si="0"/>
        <v>4</v>
      </c>
      <c r="I13" t="s">
        <v>296</v>
      </c>
      <c r="K13">
        <v>225355418.306339</v>
      </c>
      <c r="L13">
        <v>45907992.009642698</v>
      </c>
      <c r="M13">
        <v>5014215.8882271796</v>
      </c>
      <c r="N13">
        <v>1291969.7484852001</v>
      </c>
      <c r="O13">
        <v>225355418.306339</v>
      </c>
      <c r="P13">
        <v>45907992.009642698</v>
      </c>
      <c r="Q13">
        <v>5014215.8882271796</v>
      </c>
      <c r="R13">
        <v>4.9089999999999998</v>
      </c>
      <c r="S13">
        <v>44.942999999999998</v>
      </c>
      <c r="T13">
        <v>9.1560000000000006</v>
      </c>
      <c r="U13">
        <v>2.2999999999999998</v>
      </c>
      <c r="V13">
        <v>5.49</v>
      </c>
      <c r="W13">
        <v>3.19</v>
      </c>
    </row>
    <row r="14" spans="1:23" x14ac:dyDescent="0.25">
      <c r="A14" s="1" t="s">
        <v>297</v>
      </c>
      <c r="B14" s="2" t="s">
        <v>369</v>
      </c>
      <c r="C14" s="2">
        <v>1030.6140700000001</v>
      </c>
      <c r="D14" s="2">
        <v>6.2229999999999999</v>
      </c>
      <c r="E14" s="2" t="s">
        <v>298</v>
      </c>
      <c r="F14" s="2">
        <f t="shared" si="0"/>
        <v>4</v>
      </c>
      <c r="K14">
        <v>17434254.376657799</v>
      </c>
      <c r="L14">
        <v>3430953.6665717601</v>
      </c>
      <c r="M14">
        <v>327797.54646318202</v>
      </c>
      <c r="N14">
        <v>740151.60533348401</v>
      </c>
      <c r="O14">
        <v>17434254.376657799</v>
      </c>
      <c r="P14">
        <v>3430953.6665717601</v>
      </c>
      <c r="Q14">
        <v>327797.54646318202</v>
      </c>
      <c r="R14">
        <v>5.0810000000000004</v>
      </c>
      <c r="S14">
        <v>53.186</v>
      </c>
      <c r="T14">
        <v>10.467000000000001</v>
      </c>
      <c r="U14">
        <v>2.35</v>
      </c>
      <c r="V14">
        <v>5.73</v>
      </c>
      <c r="W14">
        <v>3.39</v>
      </c>
    </row>
    <row r="15" spans="1:23" x14ac:dyDescent="0.25">
      <c r="A15" s="1">
        <v>3683</v>
      </c>
      <c r="B15" s="2" t="s">
        <v>369</v>
      </c>
      <c r="C15" s="2">
        <v>158.09432000000001</v>
      </c>
      <c r="D15" s="2">
        <v>6.226</v>
      </c>
      <c r="E15" s="2" t="s">
        <v>299</v>
      </c>
      <c r="F15" s="2">
        <f t="shared" si="0"/>
        <v>4</v>
      </c>
      <c r="I15" t="s">
        <v>197</v>
      </c>
      <c r="K15">
        <v>5328296.7543096803</v>
      </c>
      <c r="L15">
        <v>1649264.2541553599</v>
      </c>
      <c r="M15">
        <v>374293.77063768898</v>
      </c>
      <c r="N15">
        <v>270105.944964503</v>
      </c>
      <c r="O15">
        <v>5328296.7543096803</v>
      </c>
      <c r="P15">
        <v>1649264.2541553599</v>
      </c>
      <c r="Q15">
        <v>374293.77063768898</v>
      </c>
      <c r="R15">
        <v>3.2309999999999999</v>
      </c>
      <c r="S15">
        <v>14.236000000000001</v>
      </c>
      <c r="T15">
        <v>4.4059999999999997</v>
      </c>
      <c r="U15">
        <v>1.69</v>
      </c>
      <c r="V15">
        <v>3.83</v>
      </c>
      <c r="W15">
        <v>2.14</v>
      </c>
    </row>
    <row r="16" spans="1:23" x14ac:dyDescent="0.25">
      <c r="A16" s="1" t="s">
        <v>300</v>
      </c>
      <c r="B16" s="2" t="s">
        <v>369</v>
      </c>
      <c r="C16" s="2">
        <v>178.12056999999999</v>
      </c>
      <c r="D16" s="2">
        <v>6.2270000000000003</v>
      </c>
      <c r="E16" s="2" t="s">
        <v>301</v>
      </c>
      <c r="F16" s="2">
        <f t="shared" si="0"/>
        <v>4</v>
      </c>
      <c r="K16">
        <v>4274727.5574071398</v>
      </c>
      <c r="L16">
        <v>1098920.2138199999</v>
      </c>
      <c r="M16">
        <v>634975.35382499103</v>
      </c>
      <c r="N16">
        <v>566830.68896849896</v>
      </c>
      <c r="O16">
        <v>4274727.5574071398</v>
      </c>
      <c r="P16">
        <v>1098920.2138199999</v>
      </c>
      <c r="Q16">
        <v>634975.35382499103</v>
      </c>
      <c r="R16">
        <v>3.89</v>
      </c>
      <c r="S16">
        <v>6.7320000000000002</v>
      </c>
      <c r="T16">
        <v>1.7310000000000001</v>
      </c>
      <c r="U16">
        <v>1.96</v>
      </c>
      <c r="V16">
        <v>2.75</v>
      </c>
      <c r="W16">
        <v>0.79</v>
      </c>
    </row>
    <row r="17" spans="1:23" x14ac:dyDescent="0.25">
      <c r="A17" s="1" t="s">
        <v>302</v>
      </c>
      <c r="B17" s="2" t="s">
        <v>369</v>
      </c>
      <c r="C17" s="2">
        <v>382.22872000000001</v>
      </c>
      <c r="D17" s="2">
        <v>6.2270000000000003</v>
      </c>
      <c r="E17" s="2" t="s">
        <v>303</v>
      </c>
      <c r="F17" s="2">
        <f t="shared" si="0"/>
        <v>4</v>
      </c>
      <c r="K17">
        <v>19147673.974697798</v>
      </c>
      <c r="L17">
        <v>4242547.8933125501</v>
      </c>
      <c r="M17">
        <v>436036.19481800101</v>
      </c>
      <c r="N17">
        <v>418203.474607535</v>
      </c>
      <c r="O17">
        <v>19147673.974697798</v>
      </c>
      <c r="P17">
        <v>4242547.8933125501</v>
      </c>
      <c r="Q17">
        <v>436036.19481800101</v>
      </c>
      <c r="R17">
        <v>4.5129999999999999</v>
      </c>
      <c r="S17">
        <v>43.912999999999997</v>
      </c>
      <c r="T17">
        <v>9.73</v>
      </c>
      <c r="U17">
        <v>2.17</v>
      </c>
      <c r="V17">
        <v>5.46</v>
      </c>
      <c r="W17">
        <v>3.28</v>
      </c>
    </row>
    <row r="18" spans="1:23" x14ac:dyDescent="0.25">
      <c r="A18" s="1" t="s">
        <v>304</v>
      </c>
      <c r="B18" s="2" t="s">
        <v>369</v>
      </c>
      <c r="C18" s="2">
        <v>1382.82492</v>
      </c>
      <c r="D18" s="2">
        <v>6.2279999999999998</v>
      </c>
      <c r="E18" s="2" t="s">
        <v>305</v>
      </c>
      <c r="F18" s="2">
        <f t="shared" si="0"/>
        <v>4</v>
      </c>
      <c r="K18">
        <v>5550634.6584099298</v>
      </c>
      <c r="L18">
        <v>2574721.0147024998</v>
      </c>
      <c r="M18">
        <v>330471.85101414198</v>
      </c>
      <c r="N18">
        <v>305792.62062802602</v>
      </c>
      <c r="O18">
        <v>5550634.6584099298</v>
      </c>
      <c r="P18">
        <v>2574721.0147024998</v>
      </c>
      <c r="Q18">
        <v>330471.85101414198</v>
      </c>
      <c r="R18">
        <v>2.1560000000000001</v>
      </c>
      <c r="S18">
        <v>16.795999999999999</v>
      </c>
      <c r="T18">
        <v>7.7910000000000004</v>
      </c>
      <c r="U18">
        <v>1.1100000000000001</v>
      </c>
      <c r="V18">
        <v>4.07</v>
      </c>
      <c r="W18">
        <v>2.96</v>
      </c>
    </row>
    <row r="19" spans="1:23" x14ac:dyDescent="0.25">
      <c r="A19" s="1" t="s">
        <v>306</v>
      </c>
      <c r="B19" s="2" t="s">
        <v>369</v>
      </c>
      <c r="C19" s="2">
        <v>88.052400000000006</v>
      </c>
      <c r="D19" s="2">
        <v>6.2290000000000001</v>
      </c>
      <c r="E19" s="2" t="s">
        <v>307</v>
      </c>
      <c r="F19" s="2">
        <f t="shared" si="0"/>
        <v>4</v>
      </c>
      <c r="I19" t="s">
        <v>308</v>
      </c>
      <c r="J19" t="s">
        <v>309</v>
      </c>
      <c r="K19">
        <v>36802893.1496398</v>
      </c>
      <c r="L19">
        <v>10481389.7991565</v>
      </c>
      <c r="M19">
        <v>735059.75871416298</v>
      </c>
      <c r="N19">
        <v>2384266.6198774199</v>
      </c>
      <c r="O19">
        <v>36802893.1496398</v>
      </c>
      <c r="P19">
        <v>10481389.7991565</v>
      </c>
      <c r="Q19">
        <v>735059.75871416298</v>
      </c>
      <c r="R19">
        <v>3.5110000000000001</v>
      </c>
      <c r="S19">
        <v>50.067999999999998</v>
      </c>
      <c r="T19">
        <v>14.259</v>
      </c>
      <c r="U19">
        <v>1.81</v>
      </c>
      <c r="V19">
        <v>5.65</v>
      </c>
      <c r="W19">
        <v>3.83</v>
      </c>
    </row>
    <row r="20" spans="1:23" x14ac:dyDescent="0.25">
      <c r="A20" s="1" t="s">
        <v>310</v>
      </c>
      <c r="B20" s="2" t="s">
        <v>369</v>
      </c>
      <c r="C20" s="2">
        <v>370.22028</v>
      </c>
      <c r="D20" s="2">
        <v>6.2290000000000001</v>
      </c>
      <c r="E20" s="2" t="s">
        <v>311</v>
      </c>
      <c r="F20" s="2">
        <f t="shared" si="0"/>
        <v>4</v>
      </c>
      <c r="K20">
        <v>8791310.0355078205</v>
      </c>
      <c r="L20">
        <v>2502454.3098299401</v>
      </c>
      <c r="M20">
        <v>286619.93761379801</v>
      </c>
      <c r="N20">
        <v>265215.51405421802</v>
      </c>
      <c r="O20">
        <v>8791310.0355078205</v>
      </c>
      <c r="P20">
        <v>2502454.3098299401</v>
      </c>
      <c r="Q20">
        <v>286619.93761379801</v>
      </c>
      <c r="R20">
        <v>3.5129999999999999</v>
      </c>
      <c r="S20">
        <v>30.672000000000001</v>
      </c>
      <c r="T20">
        <v>8.7309999999999999</v>
      </c>
      <c r="U20">
        <v>1.81</v>
      </c>
      <c r="V20">
        <v>4.9400000000000004</v>
      </c>
      <c r="W20">
        <v>3.13</v>
      </c>
    </row>
    <row r="21" spans="1:23" x14ac:dyDescent="0.25">
      <c r="A21" s="1" t="s">
        <v>312</v>
      </c>
      <c r="B21" s="2" t="s">
        <v>369</v>
      </c>
      <c r="C21" s="2">
        <v>220.13084000000001</v>
      </c>
      <c r="D21" s="2">
        <v>6.2309999999999999</v>
      </c>
      <c r="E21" s="2" t="s">
        <v>313</v>
      </c>
      <c r="F21" s="2">
        <f t="shared" si="0"/>
        <v>4</v>
      </c>
      <c r="K21">
        <v>167441765.93198699</v>
      </c>
      <c r="L21">
        <v>35723561.841880098</v>
      </c>
      <c r="M21">
        <v>2903359.4480055901</v>
      </c>
      <c r="N21">
        <v>275064.99732413102</v>
      </c>
      <c r="O21">
        <v>167441765.93198699</v>
      </c>
      <c r="P21">
        <v>35723561.841880098</v>
      </c>
      <c r="Q21">
        <v>2903359.4480055901</v>
      </c>
      <c r="R21">
        <v>4.6870000000000003</v>
      </c>
      <c r="S21">
        <v>57.671999999999997</v>
      </c>
      <c r="T21">
        <v>12.304</v>
      </c>
      <c r="U21">
        <v>2.23</v>
      </c>
      <c r="V21">
        <v>5.85</v>
      </c>
      <c r="W21">
        <v>3.62</v>
      </c>
    </row>
    <row r="22" spans="1:23" x14ac:dyDescent="0.25">
      <c r="A22" s="1" t="s">
        <v>314</v>
      </c>
      <c r="B22" s="2" t="s">
        <v>369</v>
      </c>
      <c r="C22" s="2">
        <v>170.10497000000001</v>
      </c>
      <c r="D22" s="2">
        <v>6.2309999999999999</v>
      </c>
      <c r="E22" s="2" t="s">
        <v>315</v>
      </c>
      <c r="F22" s="2">
        <f t="shared" si="0"/>
        <v>4</v>
      </c>
      <c r="K22">
        <v>9705856.1134896297</v>
      </c>
      <c r="L22">
        <v>2157510.5785073698</v>
      </c>
      <c r="M22">
        <v>415153.24271692103</v>
      </c>
      <c r="N22">
        <v>251219.798553556</v>
      </c>
      <c r="O22">
        <v>9705856.1134896297</v>
      </c>
      <c r="P22">
        <v>2157510.5785073698</v>
      </c>
      <c r="Q22">
        <v>415153.24271692103</v>
      </c>
      <c r="R22">
        <v>4.4989999999999997</v>
      </c>
      <c r="S22">
        <v>23.379000000000001</v>
      </c>
      <c r="T22">
        <v>5.1970000000000001</v>
      </c>
      <c r="U22">
        <v>2.17</v>
      </c>
      <c r="V22">
        <v>4.55</v>
      </c>
      <c r="W22">
        <v>2.38</v>
      </c>
    </row>
    <row r="23" spans="1:23" x14ac:dyDescent="0.25">
      <c r="A23" s="1" t="s">
        <v>316</v>
      </c>
      <c r="B23" s="2" t="s">
        <v>369</v>
      </c>
      <c r="C23" s="2">
        <v>290.17295999999999</v>
      </c>
      <c r="D23" s="2">
        <v>6.2309999999999999</v>
      </c>
      <c r="E23" s="2" t="s">
        <v>317</v>
      </c>
      <c r="F23" s="2">
        <f t="shared" si="0"/>
        <v>4</v>
      </c>
      <c r="K23">
        <v>21176310.158732802</v>
      </c>
      <c r="L23">
        <v>3888157.1538913702</v>
      </c>
      <c r="M23">
        <v>248769.22293746201</v>
      </c>
      <c r="N23">
        <v>221449.24125978499</v>
      </c>
      <c r="O23">
        <v>21176310.158732802</v>
      </c>
      <c r="P23">
        <v>3888157.1538913702</v>
      </c>
      <c r="Q23">
        <v>248769.22293746201</v>
      </c>
      <c r="R23">
        <v>5.4459999999999997</v>
      </c>
      <c r="S23">
        <v>85.123999999999995</v>
      </c>
      <c r="T23">
        <v>15.63</v>
      </c>
      <c r="U23">
        <v>2.4500000000000002</v>
      </c>
      <c r="V23">
        <v>6.41</v>
      </c>
      <c r="W23">
        <v>3.97</v>
      </c>
    </row>
    <row r="24" spans="1:23" x14ac:dyDescent="0.25">
      <c r="A24" s="1" t="s">
        <v>318</v>
      </c>
      <c r="B24" s="2" t="s">
        <v>369</v>
      </c>
      <c r="C24" s="2">
        <v>326.19420000000002</v>
      </c>
      <c r="D24" s="2">
        <v>6.2320000000000002</v>
      </c>
      <c r="E24" s="2" t="s">
        <v>319</v>
      </c>
      <c r="F24" s="2">
        <f t="shared" si="0"/>
        <v>4</v>
      </c>
      <c r="K24">
        <v>8192364.4049855396</v>
      </c>
      <c r="L24">
        <v>1696009.56360792</v>
      </c>
      <c r="M24">
        <v>391248.90743067203</v>
      </c>
      <c r="N24">
        <v>404260.30947789701</v>
      </c>
      <c r="O24">
        <v>8192364.4049855396</v>
      </c>
      <c r="P24">
        <v>1696009.56360792</v>
      </c>
      <c r="Q24">
        <v>391248.90743067203</v>
      </c>
      <c r="R24">
        <v>4.83</v>
      </c>
      <c r="S24">
        <v>20.939</v>
      </c>
      <c r="T24">
        <v>4.335</v>
      </c>
      <c r="U24">
        <v>2.27</v>
      </c>
      <c r="V24">
        <v>4.3899999999999997</v>
      </c>
      <c r="W24">
        <v>2.12</v>
      </c>
    </row>
    <row r="25" spans="1:23" x14ac:dyDescent="0.25">
      <c r="A25" s="1" t="s">
        <v>320</v>
      </c>
      <c r="B25" s="2" t="s">
        <v>369</v>
      </c>
      <c r="C25" s="2">
        <v>72.021180000000001</v>
      </c>
      <c r="D25" s="2">
        <v>6.2329999999999997</v>
      </c>
      <c r="E25" s="2" t="s">
        <v>321</v>
      </c>
      <c r="F25" s="2">
        <f t="shared" si="0"/>
        <v>4</v>
      </c>
      <c r="I25" t="s">
        <v>322</v>
      </c>
      <c r="J25" t="s">
        <v>323</v>
      </c>
      <c r="K25">
        <v>34261410.290967897</v>
      </c>
      <c r="L25">
        <v>9338169.3535265308</v>
      </c>
      <c r="M25">
        <v>908020.71582152694</v>
      </c>
      <c r="N25">
        <v>400914.93440382299</v>
      </c>
      <c r="O25">
        <v>34261410.290967897</v>
      </c>
      <c r="P25">
        <v>9338169.3535265308</v>
      </c>
      <c r="Q25">
        <v>908020.71582152694</v>
      </c>
      <c r="R25">
        <v>3.669</v>
      </c>
      <c r="S25">
        <v>37.731999999999999</v>
      </c>
      <c r="T25">
        <v>10.284000000000001</v>
      </c>
      <c r="U25">
        <v>1.88</v>
      </c>
      <c r="V25">
        <v>5.24</v>
      </c>
      <c r="W25">
        <v>3.36</v>
      </c>
    </row>
    <row r="26" spans="1:23" x14ac:dyDescent="0.25">
      <c r="A26" s="1" t="s">
        <v>324</v>
      </c>
      <c r="B26" s="2" t="s">
        <v>369</v>
      </c>
      <c r="C26" s="2">
        <v>384.23678999999998</v>
      </c>
      <c r="D26" s="2">
        <v>6.234</v>
      </c>
      <c r="E26" s="2" t="s">
        <v>325</v>
      </c>
      <c r="F26" s="2">
        <f t="shared" si="0"/>
        <v>4</v>
      </c>
      <c r="K26">
        <v>15795165.7992737</v>
      </c>
      <c r="L26">
        <v>2031434.8795866501</v>
      </c>
      <c r="M26">
        <v>297311.03463419998</v>
      </c>
      <c r="N26">
        <v>184049.10785872699</v>
      </c>
      <c r="O26">
        <v>15795165.7992737</v>
      </c>
      <c r="P26">
        <v>2031434.8795866501</v>
      </c>
      <c r="Q26">
        <v>297311.03463419998</v>
      </c>
      <c r="R26">
        <v>7.7750000000000004</v>
      </c>
      <c r="S26">
        <v>53.127000000000002</v>
      </c>
      <c r="T26">
        <v>6.8330000000000002</v>
      </c>
      <c r="U26">
        <v>2.96</v>
      </c>
      <c r="V26">
        <v>5.73</v>
      </c>
      <c r="W26">
        <v>2.77</v>
      </c>
    </row>
    <row r="27" spans="1:23" x14ac:dyDescent="0.25">
      <c r="A27" s="1" t="s">
        <v>326</v>
      </c>
      <c r="B27" s="2" t="s">
        <v>369</v>
      </c>
      <c r="C27" s="2">
        <v>334.19929999999999</v>
      </c>
      <c r="D27" s="2">
        <v>6.2350000000000003</v>
      </c>
      <c r="E27" s="2" t="s">
        <v>327</v>
      </c>
      <c r="F27" s="2">
        <f t="shared" si="0"/>
        <v>4</v>
      </c>
      <c r="K27">
        <v>34286692.3754149</v>
      </c>
      <c r="L27">
        <v>7425719.1385038001</v>
      </c>
      <c r="M27">
        <v>601647.28923287196</v>
      </c>
      <c r="N27">
        <v>276799.91043925699</v>
      </c>
      <c r="O27">
        <v>34286692.3754149</v>
      </c>
      <c r="P27">
        <v>7425719.1385038001</v>
      </c>
      <c r="Q27">
        <v>601647.28923287196</v>
      </c>
      <c r="R27">
        <v>4.617</v>
      </c>
      <c r="S27">
        <v>56.988</v>
      </c>
      <c r="T27">
        <v>12.342000000000001</v>
      </c>
      <c r="U27">
        <v>2.21</v>
      </c>
      <c r="V27">
        <v>5.83</v>
      </c>
      <c r="W27">
        <v>3.63</v>
      </c>
    </row>
    <row r="28" spans="1:23" x14ac:dyDescent="0.25">
      <c r="A28" s="1" t="s">
        <v>328</v>
      </c>
      <c r="B28" s="2" t="s">
        <v>369</v>
      </c>
      <c r="C28" s="2">
        <v>246.14680999999999</v>
      </c>
      <c r="D28" s="2">
        <v>6.2359999999999998</v>
      </c>
      <c r="E28" s="2" t="s">
        <v>329</v>
      </c>
      <c r="F28" s="2">
        <f t="shared" si="0"/>
        <v>4</v>
      </c>
      <c r="K28">
        <v>20763555.603417501</v>
      </c>
      <c r="L28">
        <v>5016317.9584808201</v>
      </c>
      <c r="M28">
        <v>381851.30840269901</v>
      </c>
      <c r="N28">
        <v>382439.145288228</v>
      </c>
      <c r="O28">
        <v>20763555.603417501</v>
      </c>
      <c r="P28">
        <v>5016317.9584808201</v>
      </c>
      <c r="Q28">
        <v>381851.30840269901</v>
      </c>
      <c r="R28">
        <v>4.1390000000000002</v>
      </c>
      <c r="S28">
        <v>54.375999999999998</v>
      </c>
      <c r="T28">
        <v>13.137</v>
      </c>
      <c r="U28">
        <v>2.0499999999999998</v>
      </c>
      <c r="V28">
        <v>5.76</v>
      </c>
      <c r="W28">
        <v>3.72</v>
      </c>
    </row>
    <row r="29" spans="1:23" x14ac:dyDescent="0.25">
      <c r="A29" s="1" t="s">
        <v>330</v>
      </c>
      <c r="B29" s="2" t="s">
        <v>369</v>
      </c>
      <c r="C29" s="2">
        <v>570.34196999999995</v>
      </c>
      <c r="D29" s="2">
        <v>6.2409999999999997</v>
      </c>
      <c r="E29" s="2" t="s">
        <v>331</v>
      </c>
      <c r="F29" s="2">
        <f t="shared" si="0"/>
        <v>4</v>
      </c>
      <c r="K29">
        <v>6691062.15123202</v>
      </c>
      <c r="L29">
        <v>3519204.4864560599</v>
      </c>
      <c r="M29">
        <v>815147.99485174799</v>
      </c>
      <c r="N29">
        <v>318376.922374874</v>
      </c>
      <c r="O29">
        <v>6691062.15123202</v>
      </c>
      <c r="P29">
        <v>3519204.4864560599</v>
      </c>
      <c r="Q29">
        <v>815147.99485174799</v>
      </c>
      <c r="R29">
        <v>1.901</v>
      </c>
      <c r="S29">
        <v>8.2080000000000002</v>
      </c>
      <c r="T29">
        <v>4.3170000000000002</v>
      </c>
      <c r="U29">
        <v>0.93</v>
      </c>
      <c r="V29">
        <v>3.04</v>
      </c>
      <c r="W29">
        <v>2.11</v>
      </c>
    </row>
    <row r="30" spans="1:23" x14ac:dyDescent="0.25">
      <c r="A30" s="1" t="s">
        <v>132</v>
      </c>
      <c r="B30" s="2" t="s">
        <v>369</v>
      </c>
      <c r="C30" s="2">
        <v>519.33210999999994</v>
      </c>
      <c r="D30" s="2">
        <v>8.2029999999999994</v>
      </c>
      <c r="E30" s="2" t="s">
        <v>133</v>
      </c>
      <c r="F30" s="2">
        <f t="shared" si="0"/>
        <v>4</v>
      </c>
      <c r="K30">
        <v>32797439.240678899</v>
      </c>
      <c r="L30">
        <v>2480303.3247182602</v>
      </c>
      <c r="M30">
        <v>1154758.6624970499</v>
      </c>
      <c r="N30">
        <v>354113.08018309798</v>
      </c>
      <c r="O30">
        <v>32797439.240678899</v>
      </c>
      <c r="P30">
        <v>2480303.3247182602</v>
      </c>
      <c r="Q30">
        <v>1154758.6624970499</v>
      </c>
      <c r="R30">
        <v>13.223000000000001</v>
      </c>
      <c r="S30">
        <v>28.402000000000001</v>
      </c>
      <c r="T30">
        <v>2.1480000000000001</v>
      </c>
      <c r="U30">
        <v>3.72</v>
      </c>
      <c r="V30">
        <v>4.83</v>
      </c>
      <c r="W30">
        <v>1.1000000000000001</v>
      </c>
    </row>
    <row r="31" spans="1:23" x14ac:dyDescent="0.25">
      <c r="A31" s="1" t="s">
        <v>240</v>
      </c>
      <c r="B31" s="2" t="s">
        <v>369</v>
      </c>
      <c r="C31" s="2">
        <v>477.28555999999998</v>
      </c>
      <c r="D31" s="2">
        <v>8.2230000000000008</v>
      </c>
      <c r="E31" s="2" t="s">
        <v>241</v>
      </c>
      <c r="F31" s="2">
        <f t="shared" si="0"/>
        <v>4</v>
      </c>
      <c r="K31">
        <v>3806908.53947854</v>
      </c>
      <c r="L31">
        <v>489620.26955456397</v>
      </c>
      <c r="M31">
        <v>547305.31898490398</v>
      </c>
      <c r="N31">
        <v>486390.51691914501</v>
      </c>
      <c r="O31">
        <v>3806908.53947854</v>
      </c>
      <c r="P31">
        <v>489620.26955456397</v>
      </c>
      <c r="Q31">
        <v>547305.31898490398</v>
      </c>
      <c r="R31">
        <v>7.7750000000000004</v>
      </c>
      <c r="S31">
        <v>6.9560000000000004</v>
      </c>
      <c r="T31">
        <v>0.89500000000000002</v>
      </c>
      <c r="U31">
        <v>2.96</v>
      </c>
      <c r="V31">
        <v>2.8</v>
      </c>
      <c r="W31">
        <v>-0.16</v>
      </c>
    </row>
    <row r="32" spans="1:23" x14ac:dyDescent="0.25">
      <c r="A32" s="1" t="s">
        <v>332</v>
      </c>
      <c r="B32" s="2" t="s">
        <v>369</v>
      </c>
      <c r="C32" s="2">
        <v>545.34775000000002</v>
      </c>
      <c r="D32" s="2">
        <v>8.4420000000000002</v>
      </c>
      <c r="E32" s="2" t="s">
        <v>333</v>
      </c>
      <c r="F32" s="2">
        <f t="shared" si="0"/>
        <v>4</v>
      </c>
      <c r="K32">
        <v>3611129.1882114401</v>
      </c>
      <c r="L32">
        <v>479252.41775846097</v>
      </c>
      <c r="M32">
        <v>291081.19538891502</v>
      </c>
      <c r="N32">
        <v>306260.10280374897</v>
      </c>
      <c r="O32">
        <v>3611129.1882114401</v>
      </c>
      <c r="P32">
        <v>479252.41775846097</v>
      </c>
      <c r="Q32">
        <v>291081.19538891502</v>
      </c>
      <c r="R32">
        <v>7.5350000000000001</v>
      </c>
      <c r="S32">
        <v>12.406000000000001</v>
      </c>
      <c r="T32">
        <v>1.6459999999999999</v>
      </c>
      <c r="U32">
        <v>2.91</v>
      </c>
      <c r="V32">
        <v>3.63</v>
      </c>
      <c r="W32">
        <v>0.72</v>
      </c>
    </row>
    <row r="33" spans="1:23" x14ac:dyDescent="0.25">
      <c r="A33" s="1" t="s">
        <v>334</v>
      </c>
      <c r="B33" s="2" t="s">
        <v>369</v>
      </c>
      <c r="C33" s="2">
        <v>103.0996</v>
      </c>
      <c r="D33" s="2">
        <v>8.4920000000000009</v>
      </c>
      <c r="E33" s="2" t="s">
        <v>10</v>
      </c>
      <c r="F33" s="2">
        <f t="shared" si="0"/>
        <v>4</v>
      </c>
      <c r="K33">
        <v>30871803.271839201</v>
      </c>
      <c r="L33">
        <v>3728899.2437063199</v>
      </c>
      <c r="M33">
        <v>455694.282975326</v>
      </c>
      <c r="N33">
        <v>602573.16576513404</v>
      </c>
      <c r="O33">
        <v>30871803.271839201</v>
      </c>
      <c r="P33">
        <v>3728899.2437063199</v>
      </c>
      <c r="Q33">
        <v>455694.282975326</v>
      </c>
      <c r="R33">
        <v>8.2789999999999999</v>
      </c>
      <c r="S33">
        <v>67.747</v>
      </c>
      <c r="T33">
        <v>8.1829999999999998</v>
      </c>
      <c r="U33">
        <v>3.05</v>
      </c>
      <c r="V33">
        <v>6.08</v>
      </c>
      <c r="W33">
        <v>3.03</v>
      </c>
    </row>
    <row r="34" spans="1:23" x14ac:dyDescent="0.25">
      <c r="A34" s="1">
        <v>5385682</v>
      </c>
      <c r="B34" s="2" t="s">
        <v>369</v>
      </c>
      <c r="C34" s="2">
        <v>495.33217999999999</v>
      </c>
      <c r="D34" s="2">
        <v>8.4930000000000003</v>
      </c>
      <c r="E34" s="2" t="s">
        <v>48</v>
      </c>
      <c r="F34" s="2">
        <f t="shared" si="0"/>
        <v>4</v>
      </c>
      <c r="K34">
        <v>156365114.35095799</v>
      </c>
      <c r="L34">
        <v>16758092.0200423</v>
      </c>
      <c r="M34">
        <v>1174542.1621222401</v>
      </c>
      <c r="N34">
        <v>965080.13901187398</v>
      </c>
      <c r="O34">
        <v>156365114.35095799</v>
      </c>
      <c r="P34">
        <v>16758092.0200423</v>
      </c>
      <c r="Q34">
        <v>1174542.1621222401</v>
      </c>
      <c r="R34">
        <v>9.3309999999999995</v>
      </c>
      <c r="S34">
        <v>133.12899999999999</v>
      </c>
      <c r="T34">
        <v>14.268000000000001</v>
      </c>
      <c r="U34">
        <v>3.22</v>
      </c>
      <c r="V34">
        <v>7.06</v>
      </c>
      <c r="W34">
        <v>3.83</v>
      </c>
    </row>
    <row r="35" spans="1:23" x14ac:dyDescent="0.25">
      <c r="A35" s="1" t="s">
        <v>29</v>
      </c>
      <c r="B35" s="2" t="s">
        <v>369</v>
      </c>
      <c r="C35" s="2">
        <v>479.30074000000002</v>
      </c>
      <c r="D35" s="2">
        <v>8.6479999999999997</v>
      </c>
      <c r="E35" s="2" t="s">
        <v>12</v>
      </c>
      <c r="F35" s="2">
        <f t="shared" si="0"/>
        <v>4</v>
      </c>
      <c r="K35">
        <v>2838110.0562518998</v>
      </c>
      <c r="L35">
        <v>324128.27875913202</v>
      </c>
      <c r="M35">
        <v>296432.147869721</v>
      </c>
      <c r="N35">
        <v>316704.66487647599</v>
      </c>
      <c r="O35">
        <v>2838110.0562518998</v>
      </c>
      <c r="P35">
        <v>324128.27875913202</v>
      </c>
      <c r="Q35">
        <v>296432.147869721</v>
      </c>
      <c r="R35">
        <v>8.7560000000000002</v>
      </c>
      <c r="S35">
        <v>9.5739999999999998</v>
      </c>
      <c r="T35">
        <v>1.093</v>
      </c>
      <c r="U35">
        <v>3.13</v>
      </c>
      <c r="V35">
        <v>3.26</v>
      </c>
      <c r="W35">
        <v>0.13</v>
      </c>
    </row>
    <row r="36" spans="1:23" x14ac:dyDescent="0.25">
      <c r="A36" s="1" t="s">
        <v>108</v>
      </c>
      <c r="B36" s="2" t="s">
        <v>369</v>
      </c>
      <c r="C36" s="2">
        <v>281.27157999999997</v>
      </c>
      <c r="D36" s="2">
        <v>8.8879999999999999</v>
      </c>
      <c r="E36" s="2" t="s">
        <v>13</v>
      </c>
      <c r="F36" s="2">
        <f t="shared" si="0"/>
        <v>2</v>
      </c>
      <c r="G36" s="2">
        <v>98.8</v>
      </c>
      <c r="K36">
        <v>415567148.19402403</v>
      </c>
      <c r="L36">
        <v>69502431.117879495</v>
      </c>
      <c r="M36">
        <v>41788025.6743038</v>
      </c>
      <c r="N36">
        <v>32349153.8346821</v>
      </c>
      <c r="O36">
        <v>415567148.19402403</v>
      </c>
      <c r="P36">
        <v>69502431.117879495</v>
      </c>
      <c r="Q36">
        <v>41788025.6743038</v>
      </c>
      <c r="R36">
        <v>5.9790000000000001</v>
      </c>
      <c r="S36">
        <v>9.9450000000000003</v>
      </c>
      <c r="T36">
        <v>1.663</v>
      </c>
      <c r="U36">
        <v>2.58</v>
      </c>
      <c r="V36">
        <v>3.31</v>
      </c>
      <c r="W36">
        <v>0.73</v>
      </c>
    </row>
    <row r="37" spans="1:23" x14ac:dyDescent="0.25">
      <c r="A37" s="1" t="s">
        <v>335</v>
      </c>
      <c r="B37" s="2" t="s">
        <v>369</v>
      </c>
      <c r="C37" s="2">
        <v>356.29226999999997</v>
      </c>
      <c r="D37" s="2">
        <v>8.9589999999999996</v>
      </c>
      <c r="E37" s="2" t="s">
        <v>336</v>
      </c>
      <c r="F37" s="2">
        <f t="shared" si="0"/>
        <v>4</v>
      </c>
      <c r="K37">
        <v>41972627.221990198</v>
      </c>
      <c r="L37">
        <v>5476162.7855061097</v>
      </c>
      <c r="M37">
        <v>2314405.87462823</v>
      </c>
      <c r="N37">
        <v>2082736.86996017</v>
      </c>
      <c r="O37">
        <v>41972627.221990198</v>
      </c>
      <c r="P37">
        <v>5476162.7855061097</v>
      </c>
      <c r="Q37">
        <v>2314405.87462823</v>
      </c>
      <c r="R37">
        <v>7.665</v>
      </c>
      <c r="S37">
        <v>18.135000000000002</v>
      </c>
      <c r="T37">
        <v>2.3660000000000001</v>
      </c>
      <c r="U37">
        <v>2.94</v>
      </c>
      <c r="V37">
        <v>4.18</v>
      </c>
      <c r="W37">
        <v>1.24</v>
      </c>
    </row>
    <row r="38" spans="1:23" x14ac:dyDescent="0.25">
      <c r="A38" s="1" t="s">
        <v>9</v>
      </c>
      <c r="B38" s="2" t="s">
        <v>369</v>
      </c>
      <c r="C38" s="2">
        <v>523.36332000000004</v>
      </c>
      <c r="D38" s="2">
        <v>9.1869999999999994</v>
      </c>
      <c r="E38" s="2" t="s">
        <v>14</v>
      </c>
      <c r="F38" s="2">
        <f t="shared" si="0"/>
        <v>4</v>
      </c>
      <c r="K38">
        <v>65880320.5898268</v>
      </c>
      <c r="L38">
        <v>7922940.3692098996</v>
      </c>
      <c r="M38">
        <v>646822.91804412799</v>
      </c>
      <c r="N38">
        <v>563743.89785667602</v>
      </c>
      <c r="O38">
        <v>65880320.5898268</v>
      </c>
      <c r="P38">
        <v>7922940.3692098996</v>
      </c>
      <c r="Q38">
        <v>646822.91804412799</v>
      </c>
      <c r="R38">
        <v>8.3149999999999995</v>
      </c>
      <c r="S38">
        <v>101.852</v>
      </c>
      <c r="T38">
        <v>12.249000000000001</v>
      </c>
      <c r="U38">
        <v>3.06</v>
      </c>
      <c r="V38">
        <v>6.67</v>
      </c>
      <c r="W38">
        <v>3.61</v>
      </c>
    </row>
    <row r="39" spans="1:23" x14ac:dyDescent="0.25">
      <c r="A39" s="1" t="s">
        <v>337</v>
      </c>
      <c r="B39" s="2" t="s">
        <v>369</v>
      </c>
      <c r="C39" s="2">
        <v>491.28987000000001</v>
      </c>
      <c r="D39" s="2">
        <v>9.2769999999999992</v>
      </c>
      <c r="E39" s="2" t="s">
        <v>338</v>
      </c>
      <c r="F39" s="2">
        <f t="shared" si="0"/>
        <v>4</v>
      </c>
      <c r="I39" t="s">
        <v>197</v>
      </c>
      <c r="K39">
        <v>3744727.1503153802</v>
      </c>
      <c r="L39">
        <v>442782.59545921598</v>
      </c>
      <c r="M39">
        <v>261712.442687173</v>
      </c>
      <c r="N39">
        <v>262678.00967820402</v>
      </c>
      <c r="O39">
        <v>3744727.1503153802</v>
      </c>
      <c r="P39">
        <v>442782.59545921598</v>
      </c>
      <c r="Q39">
        <v>261712.442687173</v>
      </c>
      <c r="R39">
        <v>8.4570000000000007</v>
      </c>
      <c r="S39">
        <v>14.308999999999999</v>
      </c>
      <c r="T39">
        <v>1.6919999999999999</v>
      </c>
      <c r="U39">
        <v>3.08</v>
      </c>
      <c r="V39">
        <v>3.84</v>
      </c>
      <c r="W39">
        <v>0.76</v>
      </c>
    </row>
    <row r="40" spans="1:23" x14ac:dyDescent="0.25">
      <c r="A40" s="1" t="s">
        <v>339</v>
      </c>
      <c r="B40" s="2" t="s">
        <v>369</v>
      </c>
      <c r="C40" s="2">
        <v>446.37562000000003</v>
      </c>
      <c r="D40" s="2">
        <v>11.327</v>
      </c>
      <c r="E40" s="2" t="s">
        <v>340</v>
      </c>
      <c r="F40" s="2">
        <f t="shared" si="0"/>
        <v>4</v>
      </c>
      <c r="K40">
        <v>31298763.3678081</v>
      </c>
      <c r="L40">
        <v>11147806.914315</v>
      </c>
      <c r="M40">
        <v>2666787.4044610402</v>
      </c>
      <c r="N40">
        <v>544742.26084735699</v>
      </c>
      <c r="O40">
        <v>31298763.3678081</v>
      </c>
      <c r="P40">
        <v>11147806.914315</v>
      </c>
      <c r="Q40">
        <v>2666787.4044610402</v>
      </c>
      <c r="R40">
        <v>2.8079999999999998</v>
      </c>
      <c r="S40">
        <v>11.737</v>
      </c>
      <c r="T40">
        <v>4.18</v>
      </c>
      <c r="U40">
        <v>1.49</v>
      </c>
      <c r="V40">
        <v>3.55</v>
      </c>
      <c r="W40">
        <v>2.06</v>
      </c>
    </row>
    <row r="41" spans="1:23" x14ac:dyDescent="0.25">
      <c r="A41" s="1" t="s">
        <v>233</v>
      </c>
      <c r="B41" s="2" t="s">
        <v>369</v>
      </c>
      <c r="C41" s="2">
        <v>674.53579999999999</v>
      </c>
      <c r="D41" s="2">
        <v>11.986000000000001</v>
      </c>
      <c r="E41" s="2" t="s">
        <v>234</v>
      </c>
      <c r="F41" s="2">
        <f t="shared" si="0"/>
        <v>4</v>
      </c>
      <c r="K41">
        <v>7791994.9471281804</v>
      </c>
      <c r="L41">
        <v>1330514.1682408401</v>
      </c>
      <c r="M41">
        <v>538920.19665249705</v>
      </c>
      <c r="N41">
        <v>538756.07861948502</v>
      </c>
      <c r="O41">
        <v>7791994.9471281804</v>
      </c>
      <c r="P41">
        <v>1330514.1682408401</v>
      </c>
      <c r="Q41">
        <v>538920.19665249705</v>
      </c>
      <c r="R41">
        <v>5.8559999999999999</v>
      </c>
      <c r="S41">
        <v>14.459</v>
      </c>
      <c r="T41">
        <v>2.4689999999999999</v>
      </c>
      <c r="U41">
        <v>2.5499999999999998</v>
      </c>
      <c r="V41">
        <v>3.85</v>
      </c>
      <c r="W41">
        <v>1.3</v>
      </c>
    </row>
    <row r="42" spans="1:23" x14ac:dyDescent="0.25">
      <c r="A42" s="1" t="s">
        <v>216</v>
      </c>
      <c r="B42" s="2" t="s">
        <v>369</v>
      </c>
      <c r="C42" s="2">
        <v>729.53017</v>
      </c>
      <c r="D42" s="2">
        <v>12.42</v>
      </c>
      <c r="E42" s="2" t="s">
        <v>217</v>
      </c>
      <c r="F42" s="2">
        <f t="shared" si="0"/>
        <v>4</v>
      </c>
      <c r="K42">
        <v>6823968.1571543701</v>
      </c>
      <c r="L42">
        <v>1277150.31086671</v>
      </c>
      <c r="M42">
        <v>796555.27868625103</v>
      </c>
      <c r="N42">
        <v>762041.61102803401</v>
      </c>
      <c r="O42">
        <v>6823968.1571543701</v>
      </c>
      <c r="P42">
        <v>1277150.31086671</v>
      </c>
      <c r="Q42">
        <v>796555.27868625103</v>
      </c>
      <c r="R42">
        <v>5.343</v>
      </c>
      <c r="S42">
        <v>8.5670000000000002</v>
      </c>
      <c r="T42">
        <v>1.603</v>
      </c>
      <c r="U42">
        <v>2.42</v>
      </c>
      <c r="V42">
        <v>3.1</v>
      </c>
      <c r="W42">
        <v>0.68</v>
      </c>
    </row>
    <row r="43" spans="1:23" x14ac:dyDescent="0.25">
      <c r="A43" s="1" t="s">
        <v>341</v>
      </c>
      <c r="B43" s="2" t="s">
        <v>369</v>
      </c>
      <c r="C43" s="2">
        <v>430.38105999999999</v>
      </c>
      <c r="D43" s="2">
        <v>12.553000000000001</v>
      </c>
      <c r="E43" s="2" t="s">
        <v>342</v>
      </c>
      <c r="F43" s="2">
        <f t="shared" si="0"/>
        <v>4</v>
      </c>
      <c r="I43" t="s">
        <v>343</v>
      </c>
      <c r="J43" t="s">
        <v>344</v>
      </c>
      <c r="K43">
        <v>2563191.5340623101</v>
      </c>
      <c r="L43">
        <v>413094.37702298799</v>
      </c>
      <c r="M43">
        <v>323570.58956637402</v>
      </c>
      <c r="N43">
        <v>317111.45593806601</v>
      </c>
      <c r="O43">
        <v>2563191.5340623101</v>
      </c>
      <c r="P43">
        <v>413094.37702298799</v>
      </c>
      <c r="Q43">
        <v>323570.58956637402</v>
      </c>
      <c r="R43">
        <v>6.2050000000000001</v>
      </c>
      <c r="S43">
        <v>7.9219999999999997</v>
      </c>
      <c r="T43">
        <v>1.2769999999999999</v>
      </c>
      <c r="U43">
        <v>2.63</v>
      </c>
      <c r="V43">
        <v>2.99</v>
      </c>
      <c r="W43">
        <v>0.35</v>
      </c>
    </row>
    <row r="44" spans="1:23" x14ac:dyDescent="0.25">
      <c r="A44" s="1" t="s">
        <v>345</v>
      </c>
      <c r="B44" s="2" t="s">
        <v>369</v>
      </c>
      <c r="C44" s="2">
        <v>182.09446</v>
      </c>
      <c r="D44" s="2">
        <v>12.554</v>
      </c>
      <c r="E44" s="2" t="s">
        <v>346</v>
      </c>
      <c r="F44" s="2">
        <f t="shared" si="0"/>
        <v>4</v>
      </c>
      <c r="I44" t="s">
        <v>347</v>
      </c>
      <c r="K44">
        <v>12633541.211142801</v>
      </c>
      <c r="L44">
        <v>2493721.2899538199</v>
      </c>
      <c r="M44">
        <v>690197.95972682105</v>
      </c>
      <c r="N44">
        <v>676420.19068472204</v>
      </c>
      <c r="O44">
        <v>12633541.211142801</v>
      </c>
      <c r="P44">
        <v>2493721.2899538199</v>
      </c>
      <c r="Q44">
        <v>690197.95972682105</v>
      </c>
      <c r="R44">
        <v>5.0659999999999998</v>
      </c>
      <c r="S44">
        <v>18.303999999999998</v>
      </c>
      <c r="T44">
        <v>3.613</v>
      </c>
      <c r="U44">
        <v>2.34</v>
      </c>
      <c r="V44">
        <v>4.1900000000000004</v>
      </c>
      <c r="W44">
        <v>1.85</v>
      </c>
    </row>
    <row r="45" spans="1:23" x14ac:dyDescent="0.25">
      <c r="A45" s="1" t="s">
        <v>348</v>
      </c>
      <c r="B45" s="2" t="s">
        <v>369</v>
      </c>
      <c r="C45" s="2">
        <v>164.08364</v>
      </c>
      <c r="D45" s="2">
        <v>12.558999999999999</v>
      </c>
      <c r="E45" s="2" t="s">
        <v>349</v>
      </c>
      <c r="F45" s="2">
        <f t="shared" si="0"/>
        <v>4</v>
      </c>
      <c r="I45" t="s">
        <v>350</v>
      </c>
      <c r="J45" t="s">
        <v>309</v>
      </c>
      <c r="K45">
        <v>12303307.287552301</v>
      </c>
      <c r="L45">
        <v>2171036.08145423</v>
      </c>
      <c r="M45">
        <v>408162.510519401</v>
      </c>
      <c r="N45">
        <v>400014.74838488898</v>
      </c>
      <c r="O45">
        <v>12303307.287552301</v>
      </c>
      <c r="P45">
        <v>2171036.08145423</v>
      </c>
      <c r="Q45">
        <v>408162.510519401</v>
      </c>
      <c r="R45">
        <v>5.6669999999999998</v>
      </c>
      <c r="S45">
        <v>30.143000000000001</v>
      </c>
      <c r="T45">
        <v>5.319</v>
      </c>
      <c r="U45">
        <v>2.5</v>
      </c>
      <c r="V45">
        <v>4.91</v>
      </c>
      <c r="W45">
        <v>2.41</v>
      </c>
    </row>
    <row r="46" spans="1:23" x14ac:dyDescent="0.25">
      <c r="A46" s="1" t="s">
        <v>351</v>
      </c>
      <c r="B46" s="2" t="s">
        <v>369</v>
      </c>
      <c r="C46" s="2">
        <v>801.52739999999994</v>
      </c>
      <c r="D46" s="2">
        <v>12.672000000000001</v>
      </c>
      <c r="E46" s="2" t="s">
        <v>352</v>
      </c>
      <c r="F46" s="2">
        <f t="shared" si="0"/>
        <v>4</v>
      </c>
      <c r="K46">
        <v>25672236.4793416</v>
      </c>
      <c r="L46">
        <v>3955034.8978210599</v>
      </c>
      <c r="M46">
        <v>443248.141508514</v>
      </c>
      <c r="N46">
        <v>449353.68495077803</v>
      </c>
      <c r="O46">
        <v>25672236.4793416</v>
      </c>
      <c r="P46">
        <v>3955034.8978210599</v>
      </c>
      <c r="Q46">
        <v>443248.141508514</v>
      </c>
      <c r="R46">
        <v>6.4909999999999997</v>
      </c>
      <c r="S46">
        <v>57.917999999999999</v>
      </c>
      <c r="T46">
        <v>8.923</v>
      </c>
      <c r="U46">
        <v>2.7</v>
      </c>
      <c r="V46">
        <v>5.86</v>
      </c>
      <c r="W46">
        <v>3.16</v>
      </c>
    </row>
    <row r="47" spans="1:23" x14ac:dyDescent="0.25">
      <c r="A47" s="1" t="s">
        <v>93</v>
      </c>
      <c r="B47" s="2" t="s">
        <v>369</v>
      </c>
      <c r="C47" s="2">
        <v>779.54553999999996</v>
      </c>
      <c r="D47" s="2">
        <v>12.708</v>
      </c>
      <c r="E47" s="2" t="s">
        <v>62</v>
      </c>
      <c r="F47" s="2">
        <f t="shared" si="0"/>
        <v>4</v>
      </c>
      <c r="K47">
        <v>14633034.040055299</v>
      </c>
      <c r="L47">
        <v>4289937.6008364204</v>
      </c>
      <c r="M47">
        <v>657475.29554552201</v>
      </c>
      <c r="N47">
        <v>358632.287330141</v>
      </c>
      <c r="O47">
        <v>14633034.040055299</v>
      </c>
      <c r="P47">
        <v>4289937.6008364204</v>
      </c>
      <c r="Q47">
        <v>657475.29554552201</v>
      </c>
      <c r="R47">
        <v>3.411</v>
      </c>
      <c r="S47">
        <v>22.256</v>
      </c>
      <c r="T47">
        <v>6.5250000000000004</v>
      </c>
      <c r="U47">
        <v>1.77</v>
      </c>
      <c r="V47">
        <v>4.4800000000000004</v>
      </c>
      <c r="W47">
        <v>2.71</v>
      </c>
    </row>
    <row r="48" spans="1:23" x14ac:dyDescent="0.25">
      <c r="A48" s="1" t="s">
        <v>96</v>
      </c>
      <c r="B48" s="2" t="s">
        <v>369</v>
      </c>
      <c r="C48" s="2">
        <v>755.54564000000005</v>
      </c>
      <c r="D48" s="2">
        <v>12.785</v>
      </c>
      <c r="E48" s="2" t="s">
        <v>97</v>
      </c>
      <c r="F48" s="2">
        <f t="shared" si="0"/>
        <v>4</v>
      </c>
      <c r="K48">
        <v>21636439.5681834</v>
      </c>
      <c r="L48">
        <v>1885742.9800397099</v>
      </c>
      <c r="M48">
        <v>480669.26893440197</v>
      </c>
      <c r="N48">
        <v>467316.38438497402</v>
      </c>
      <c r="O48">
        <v>21636439.5681834</v>
      </c>
      <c r="P48">
        <v>1885742.9800397099</v>
      </c>
      <c r="Q48">
        <v>480669.26893440197</v>
      </c>
      <c r="R48">
        <v>11.474</v>
      </c>
      <c r="S48">
        <v>45.012999999999998</v>
      </c>
      <c r="T48">
        <v>3.923</v>
      </c>
      <c r="U48">
        <v>3.52</v>
      </c>
      <c r="V48">
        <v>5.49</v>
      </c>
      <c r="W48">
        <v>1.97</v>
      </c>
    </row>
    <row r="49" spans="1:23" x14ac:dyDescent="0.25">
      <c r="A49" s="1">
        <v>5212188</v>
      </c>
      <c r="B49" s="2" t="s">
        <v>369</v>
      </c>
      <c r="C49" s="2">
        <v>781.56128000000001</v>
      </c>
      <c r="D49" s="2">
        <v>12.814</v>
      </c>
      <c r="E49" s="2" t="s">
        <v>95</v>
      </c>
      <c r="F49" s="2">
        <f t="shared" si="0"/>
        <v>4</v>
      </c>
      <c r="K49">
        <v>43212682.684528202</v>
      </c>
      <c r="L49">
        <v>3303407.1582572199</v>
      </c>
      <c r="M49">
        <v>621602.87463277695</v>
      </c>
      <c r="N49">
        <v>613801.850224333</v>
      </c>
      <c r="O49">
        <v>43212682.684528202</v>
      </c>
      <c r="P49">
        <v>3303407.1582572199</v>
      </c>
      <c r="Q49">
        <v>621602.87463277695</v>
      </c>
      <c r="R49">
        <v>13.081</v>
      </c>
      <c r="S49">
        <v>69.518000000000001</v>
      </c>
      <c r="T49">
        <v>5.3140000000000001</v>
      </c>
      <c r="U49">
        <v>3.71</v>
      </c>
      <c r="V49">
        <v>6.12</v>
      </c>
      <c r="W49">
        <v>2.41</v>
      </c>
    </row>
    <row r="50" spans="1:23" x14ac:dyDescent="0.25">
      <c r="A50" s="1" t="s">
        <v>353</v>
      </c>
      <c r="B50" s="2" t="s">
        <v>369</v>
      </c>
      <c r="C50" s="2">
        <v>727.51170999999999</v>
      </c>
      <c r="D50" s="2">
        <v>12.997999999999999</v>
      </c>
      <c r="E50" s="2" t="s">
        <v>354</v>
      </c>
      <c r="F50" s="2">
        <f t="shared" si="0"/>
        <v>4</v>
      </c>
      <c r="K50">
        <v>5069476.5333412299</v>
      </c>
      <c r="L50">
        <v>541101.78226827295</v>
      </c>
      <c r="M50">
        <v>404387.166198197</v>
      </c>
      <c r="N50">
        <v>388177.34126467397</v>
      </c>
      <c r="O50">
        <v>5069476.5333412299</v>
      </c>
      <c r="P50">
        <v>541101.78226827295</v>
      </c>
      <c r="Q50">
        <v>404387.166198197</v>
      </c>
      <c r="R50">
        <v>9.3689999999999998</v>
      </c>
      <c r="S50">
        <v>12.536</v>
      </c>
      <c r="T50">
        <v>1.3380000000000001</v>
      </c>
      <c r="U50">
        <v>3.23</v>
      </c>
      <c r="V50">
        <v>3.65</v>
      </c>
      <c r="W50">
        <v>0.42</v>
      </c>
    </row>
    <row r="51" spans="1:23" x14ac:dyDescent="0.25">
      <c r="A51" s="1">
        <v>4833682</v>
      </c>
      <c r="B51" s="2" t="s">
        <v>369</v>
      </c>
      <c r="C51" s="2">
        <v>702.56701999999996</v>
      </c>
      <c r="D51" s="2">
        <v>13.003</v>
      </c>
      <c r="E51" s="2" t="s">
        <v>21</v>
      </c>
      <c r="F51" s="2">
        <f t="shared" si="0"/>
        <v>4</v>
      </c>
      <c r="K51">
        <v>17948775.701210599</v>
      </c>
      <c r="L51">
        <v>9669153.9562184103</v>
      </c>
      <c r="M51">
        <v>954677.77110770799</v>
      </c>
      <c r="N51">
        <v>773601.075653643</v>
      </c>
      <c r="O51">
        <v>17948775.701210599</v>
      </c>
      <c r="P51">
        <v>9669153.9562184103</v>
      </c>
      <c r="Q51">
        <v>954677.77110770799</v>
      </c>
      <c r="R51">
        <v>1.8560000000000001</v>
      </c>
      <c r="S51">
        <v>18.800999999999998</v>
      </c>
      <c r="T51">
        <v>10.128</v>
      </c>
      <c r="U51">
        <v>0.89</v>
      </c>
      <c r="V51">
        <v>4.2300000000000004</v>
      </c>
      <c r="W51">
        <v>3.34</v>
      </c>
    </row>
    <row r="52" spans="1:23" x14ac:dyDescent="0.25">
      <c r="A52" s="1" t="s">
        <v>355</v>
      </c>
      <c r="B52" s="2" t="s">
        <v>369</v>
      </c>
      <c r="C52" s="2">
        <v>794.50804000000005</v>
      </c>
      <c r="D52" s="2">
        <v>13.012</v>
      </c>
      <c r="E52" s="2" t="s">
        <v>356</v>
      </c>
      <c r="F52" s="2">
        <f t="shared" si="0"/>
        <v>4</v>
      </c>
      <c r="K52">
        <v>749112.64031036396</v>
      </c>
      <c r="L52">
        <v>93370.158967056093</v>
      </c>
      <c r="M52">
        <v>93972.729223306203</v>
      </c>
      <c r="N52">
        <v>93724.034335069606</v>
      </c>
      <c r="O52">
        <v>749112.64031036396</v>
      </c>
      <c r="P52">
        <v>93370.158967056093</v>
      </c>
      <c r="Q52">
        <v>93972.729223306203</v>
      </c>
      <c r="R52">
        <v>8.0229999999999997</v>
      </c>
      <c r="S52">
        <v>7.9720000000000004</v>
      </c>
      <c r="T52">
        <v>0.99399999999999999</v>
      </c>
      <c r="U52">
        <v>3</v>
      </c>
      <c r="V52">
        <v>2.99</v>
      </c>
      <c r="W52">
        <v>-0.01</v>
      </c>
    </row>
    <row r="53" spans="1:23" x14ac:dyDescent="0.25">
      <c r="A53" s="1" t="s">
        <v>106</v>
      </c>
      <c r="B53" s="2" t="s">
        <v>369</v>
      </c>
      <c r="C53" s="2">
        <v>705.52994999999999</v>
      </c>
      <c r="D53" s="2">
        <v>13.016</v>
      </c>
      <c r="E53" s="2" t="s">
        <v>107</v>
      </c>
      <c r="F53" s="2">
        <f t="shared" si="0"/>
        <v>4</v>
      </c>
      <c r="K53">
        <v>2616346.43957025</v>
      </c>
      <c r="L53">
        <v>473762.12847810902</v>
      </c>
      <c r="M53">
        <v>253291.68877560101</v>
      </c>
      <c r="N53">
        <v>259469.812646907</v>
      </c>
      <c r="O53">
        <v>2616346.43957025</v>
      </c>
      <c r="P53">
        <v>473762.12847810902</v>
      </c>
      <c r="Q53">
        <v>253291.68877560101</v>
      </c>
      <c r="R53">
        <v>5.5220000000000002</v>
      </c>
      <c r="S53">
        <v>10.329000000000001</v>
      </c>
      <c r="T53">
        <v>1.87</v>
      </c>
      <c r="U53">
        <v>2.4700000000000002</v>
      </c>
      <c r="V53">
        <v>3.37</v>
      </c>
      <c r="W53">
        <v>0.9</v>
      </c>
    </row>
    <row r="54" spans="1:23" x14ac:dyDescent="0.25">
      <c r="A54" s="1" t="s">
        <v>195</v>
      </c>
      <c r="B54" s="2" t="s">
        <v>369</v>
      </c>
      <c r="C54" s="2">
        <v>827.54271000000006</v>
      </c>
      <c r="D54" s="2">
        <v>13.098000000000001</v>
      </c>
      <c r="E54" s="2" t="s">
        <v>196</v>
      </c>
      <c r="F54" s="2">
        <f t="shared" si="0"/>
        <v>4</v>
      </c>
      <c r="K54">
        <v>40833114.213546403</v>
      </c>
      <c r="L54">
        <v>9256981.7492757104</v>
      </c>
      <c r="M54">
        <v>438700.89301612898</v>
      </c>
      <c r="N54">
        <v>430179.89142119302</v>
      </c>
      <c r="O54">
        <v>40833114.213546403</v>
      </c>
      <c r="P54">
        <v>9256981.7492757104</v>
      </c>
      <c r="Q54">
        <v>438700.89301612898</v>
      </c>
      <c r="R54">
        <v>4.4109999999999996</v>
      </c>
      <c r="S54">
        <v>93.076999999999998</v>
      </c>
      <c r="T54">
        <v>21.100999999999999</v>
      </c>
      <c r="U54">
        <v>2.14</v>
      </c>
      <c r="V54">
        <v>6.54</v>
      </c>
      <c r="W54">
        <v>4.4000000000000004</v>
      </c>
    </row>
    <row r="55" spans="1:23" x14ac:dyDescent="0.25">
      <c r="A55" s="1" t="s">
        <v>200</v>
      </c>
      <c r="B55" s="2" t="s">
        <v>369</v>
      </c>
      <c r="C55" s="2">
        <v>805.56093999999996</v>
      </c>
      <c r="D55" s="2">
        <v>13.113</v>
      </c>
      <c r="E55" s="2" t="s">
        <v>201</v>
      </c>
      <c r="F55" s="2">
        <f t="shared" si="0"/>
        <v>4</v>
      </c>
      <c r="K55">
        <v>59114293.255857997</v>
      </c>
      <c r="L55">
        <v>14058376.617400199</v>
      </c>
      <c r="M55">
        <v>1026604.24381104</v>
      </c>
      <c r="N55">
        <v>909868.23702656804</v>
      </c>
      <c r="O55">
        <v>59114293.255857997</v>
      </c>
      <c r="P55">
        <v>14058376.617400199</v>
      </c>
      <c r="Q55">
        <v>1026604.24381104</v>
      </c>
      <c r="R55">
        <v>4.2050000000000001</v>
      </c>
      <c r="S55">
        <v>57.582000000000001</v>
      </c>
      <c r="T55">
        <v>13.694000000000001</v>
      </c>
      <c r="U55">
        <v>2.0699999999999998</v>
      </c>
      <c r="V55">
        <v>5.85</v>
      </c>
      <c r="W55">
        <v>3.78</v>
      </c>
    </row>
    <row r="56" spans="1:23" x14ac:dyDescent="0.25">
      <c r="A56" s="1" t="s">
        <v>121</v>
      </c>
      <c r="B56" s="2" t="s">
        <v>369</v>
      </c>
      <c r="C56" s="2">
        <v>769.49257999999998</v>
      </c>
      <c r="D56" s="2">
        <v>13.154</v>
      </c>
      <c r="E56" s="2" t="s">
        <v>122</v>
      </c>
      <c r="F56" s="2">
        <f t="shared" si="0"/>
        <v>4</v>
      </c>
      <c r="K56">
        <v>25717954.836216498</v>
      </c>
      <c r="L56">
        <v>3109230.52304943</v>
      </c>
      <c r="M56">
        <v>490646.54793178203</v>
      </c>
      <c r="N56">
        <v>485506.281373134</v>
      </c>
      <c r="O56">
        <v>25717954.836216498</v>
      </c>
      <c r="P56">
        <v>3109230.52304943</v>
      </c>
      <c r="Q56">
        <v>490646.54793178203</v>
      </c>
      <c r="R56">
        <v>8.2710000000000008</v>
      </c>
      <c r="S56">
        <v>52.415999999999997</v>
      </c>
      <c r="T56">
        <v>6.3369999999999997</v>
      </c>
      <c r="U56">
        <v>3.05</v>
      </c>
      <c r="V56">
        <v>5.71</v>
      </c>
      <c r="W56">
        <v>2.66</v>
      </c>
    </row>
    <row r="57" spans="1:23" x14ac:dyDescent="0.25">
      <c r="A57" s="1" t="s">
        <v>357</v>
      </c>
      <c r="B57" s="2" t="s">
        <v>369</v>
      </c>
      <c r="C57" s="2">
        <v>753.52811999999994</v>
      </c>
      <c r="D57" s="2">
        <v>13.159000000000001</v>
      </c>
      <c r="E57" s="2" t="s">
        <v>358</v>
      </c>
      <c r="F57" s="2">
        <f t="shared" si="0"/>
        <v>4</v>
      </c>
      <c r="K57">
        <v>52028424.763644204</v>
      </c>
      <c r="L57">
        <v>9560348.5677355193</v>
      </c>
      <c r="M57">
        <v>975761.56173160498</v>
      </c>
      <c r="N57">
        <v>601861.60436404904</v>
      </c>
      <c r="O57">
        <v>52028424.763644204</v>
      </c>
      <c r="P57">
        <v>9560348.5677355193</v>
      </c>
      <c r="Q57">
        <v>975761.56173160498</v>
      </c>
      <c r="R57">
        <v>5.4420000000000002</v>
      </c>
      <c r="S57">
        <v>53.320999999999998</v>
      </c>
      <c r="T57">
        <v>9.798</v>
      </c>
      <c r="U57">
        <v>2.44</v>
      </c>
      <c r="V57">
        <v>5.74</v>
      </c>
      <c r="W57">
        <v>3.29</v>
      </c>
    </row>
    <row r="58" spans="1:23" x14ac:dyDescent="0.25">
      <c r="A58" s="1" t="s">
        <v>231</v>
      </c>
      <c r="B58" s="2" t="s">
        <v>369</v>
      </c>
      <c r="C58" s="2">
        <v>728.58218999999997</v>
      </c>
      <c r="D58" s="2">
        <v>13.183999999999999</v>
      </c>
      <c r="E58" s="2" t="s">
        <v>232</v>
      </c>
      <c r="F58" s="2">
        <f t="shared" si="0"/>
        <v>4</v>
      </c>
      <c r="K58">
        <v>3009897.8918029498</v>
      </c>
      <c r="L58">
        <v>644238.77423643798</v>
      </c>
      <c r="M58">
        <v>585748.41614246299</v>
      </c>
      <c r="N58">
        <v>563535.72240270302</v>
      </c>
      <c r="O58">
        <v>3009897.8918029498</v>
      </c>
      <c r="P58">
        <v>644238.77423643798</v>
      </c>
      <c r="Q58">
        <v>585748.41614246299</v>
      </c>
      <c r="R58">
        <v>4.6719999999999997</v>
      </c>
      <c r="S58">
        <v>5.1390000000000002</v>
      </c>
      <c r="T58">
        <v>1.1000000000000001</v>
      </c>
      <c r="U58">
        <v>2.2200000000000002</v>
      </c>
      <c r="V58">
        <v>2.36</v>
      </c>
      <c r="W58">
        <v>0.14000000000000001</v>
      </c>
    </row>
    <row r="59" spans="1:23" x14ac:dyDescent="0.25">
      <c r="A59" s="1">
        <v>5212188</v>
      </c>
      <c r="B59" s="2" t="s">
        <v>369</v>
      </c>
      <c r="C59" s="2">
        <v>781.56110999999999</v>
      </c>
      <c r="D59" s="2">
        <v>13.302</v>
      </c>
      <c r="E59" s="2" t="s">
        <v>95</v>
      </c>
      <c r="F59" s="2">
        <f t="shared" si="0"/>
        <v>4</v>
      </c>
      <c r="K59">
        <v>184695679.34420601</v>
      </c>
      <c r="L59">
        <v>33772503.967266098</v>
      </c>
      <c r="M59">
        <v>2109064.6724938699</v>
      </c>
      <c r="N59">
        <v>966788.25170640904</v>
      </c>
      <c r="O59">
        <v>184695679.34420601</v>
      </c>
      <c r="P59">
        <v>33772503.967266098</v>
      </c>
      <c r="Q59">
        <v>2109064.6724938699</v>
      </c>
      <c r="R59">
        <v>5.4690000000000003</v>
      </c>
      <c r="S59">
        <v>87.572000000000003</v>
      </c>
      <c r="T59">
        <v>16.013000000000002</v>
      </c>
      <c r="U59">
        <v>2.4500000000000002</v>
      </c>
      <c r="V59">
        <v>6.45</v>
      </c>
      <c r="W59">
        <v>4</v>
      </c>
    </row>
    <row r="60" spans="1:23" x14ac:dyDescent="0.25">
      <c r="A60" s="1" t="s">
        <v>359</v>
      </c>
      <c r="B60" s="2" t="s">
        <v>369</v>
      </c>
      <c r="C60" s="2">
        <v>780.04490999999996</v>
      </c>
      <c r="D60" s="2">
        <v>13.455</v>
      </c>
      <c r="E60" s="2" t="s">
        <v>360</v>
      </c>
      <c r="F60" s="2">
        <f t="shared" si="0"/>
        <v>4</v>
      </c>
      <c r="K60">
        <v>28926981.450934201</v>
      </c>
      <c r="L60">
        <v>5425614.8538888898</v>
      </c>
      <c r="M60">
        <v>658388.43573188002</v>
      </c>
      <c r="N60">
        <v>660168.082029187</v>
      </c>
      <c r="O60">
        <v>28926981.450934201</v>
      </c>
      <c r="P60">
        <v>5425614.8538888898</v>
      </c>
      <c r="Q60">
        <v>658388.43573188002</v>
      </c>
      <c r="R60">
        <v>5.3319999999999999</v>
      </c>
      <c r="S60">
        <v>43.936</v>
      </c>
      <c r="T60">
        <v>8.2409999999999997</v>
      </c>
      <c r="U60">
        <v>2.41</v>
      </c>
      <c r="V60">
        <v>5.46</v>
      </c>
      <c r="W60">
        <v>3.04</v>
      </c>
    </row>
    <row r="61" spans="1:23" x14ac:dyDescent="0.25">
      <c r="A61" s="1" t="s">
        <v>361</v>
      </c>
      <c r="B61" s="2" t="s">
        <v>369</v>
      </c>
      <c r="C61" s="2">
        <v>807.57623000000001</v>
      </c>
      <c r="D61" s="2">
        <v>13.457000000000001</v>
      </c>
      <c r="E61" s="2" t="s">
        <v>362</v>
      </c>
      <c r="F61" s="2">
        <f t="shared" si="0"/>
        <v>4</v>
      </c>
      <c r="K61">
        <v>26808859.4429552</v>
      </c>
      <c r="L61">
        <v>5002111.1764416303</v>
      </c>
      <c r="M61">
        <v>1166222.0000825799</v>
      </c>
      <c r="N61">
        <v>1169374.3377477799</v>
      </c>
      <c r="O61">
        <v>26808859.4429552</v>
      </c>
      <c r="P61">
        <v>5002111.1764416303</v>
      </c>
      <c r="Q61">
        <v>1166222.0000825799</v>
      </c>
      <c r="R61">
        <v>5.36</v>
      </c>
      <c r="S61">
        <v>22.988</v>
      </c>
      <c r="T61">
        <v>4.2889999999999997</v>
      </c>
      <c r="U61">
        <v>2.42</v>
      </c>
      <c r="V61">
        <v>4.5199999999999996</v>
      </c>
      <c r="W61">
        <v>2.1</v>
      </c>
    </row>
    <row r="62" spans="1:23" x14ac:dyDescent="0.25">
      <c r="A62" s="1" t="s">
        <v>16</v>
      </c>
      <c r="B62" s="2" t="s">
        <v>369</v>
      </c>
      <c r="C62" s="2">
        <v>757.56119999999999</v>
      </c>
      <c r="D62" s="2">
        <v>13.457000000000001</v>
      </c>
      <c r="E62" s="2" t="s">
        <v>17</v>
      </c>
      <c r="F62" s="2">
        <f t="shared" si="0"/>
        <v>4</v>
      </c>
      <c r="K62">
        <v>455662624.30413502</v>
      </c>
      <c r="L62">
        <v>91438919.178860605</v>
      </c>
      <c r="M62">
        <v>6662107.7002698202</v>
      </c>
      <c r="N62">
        <v>1559891.84432006</v>
      </c>
      <c r="O62">
        <v>455662624.30413502</v>
      </c>
      <c r="P62">
        <v>91438919.178860605</v>
      </c>
      <c r="Q62">
        <v>6662107.7002698202</v>
      </c>
      <c r="R62">
        <v>4.9829999999999997</v>
      </c>
      <c r="S62">
        <v>68.396000000000001</v>
      </c>
      <c r="T62">
        <v>13.725</v>
      </c>
      <c r="U62">
        <v>2.3199999999999998</v>
      </c>
      <c r="V62">
        <v>6.1</v>
      </c>
      <c r="W62">
        <v>3.78</v>
      </c>
    </row>
    <row r="63" spans="1:23" x14ac:dyDescent="0.25">
      <c r="A63" s="1" t="s">
        <v>363</v>
      </c>
      <c r="B63" s="2" t="s">
        <v>369</v>
      </c>
      <c r="C63" s="2">
        <v>795.50859000000003</v>
      </c>
      <c r="D63" s="2">
        <v>13.461</v>
      </c>
      <c r="E63" s="2" t="s">
        <v>364</v>
      </c>
      <c r="F63" s="2">
        <f t="shared" si="0"/>
        <v>4</v>
      </c>
      <c r="K63">
        <v>108780900.549757</v>
      </c>
      <c r="L63">
        <v>23053077.034965899</v>
      </c>
      <c r="M63">
        <v>2312415.8624685099</v>
      </c>
      <c r="N63">
        <v>540522.01640469395</v>
      </c>
      <c r="O63">
        <v>108780900.549757</v>
      </c>
      <c r="P63">
        <v>23053077.034965899</v>
      </c>
      <c r="Q63">
        <v>2312415.8624685099</v>
      </c>
      <c r="R63">
        <v>4.7190000000000003</v>
      </c>
      <c r="S63">
        <v>47.042000000000002</v>
      </c>
      <c r="T63">
        <v>9.9689999999999994</v>
      </c>
      <c r="U63">
        <v>2.2400000000000002</v>
      </c>
      <c r="V63">
        <v>5.56</v>
      </c>
      <c r="W63">
        <v>3.32</v>
      </c>
    </row>
    <row r="64" spans="1:23" x14ac:dyDescent="0.25">
      <c r="A64" s="1" t="s">
        <v>146</v>
      </c>
      <c r="B64" s="2" t="s">
        <v>369</v>
      </c>
      <c r="C64" s="2">
        <v>829.55918999999994</v>
      </c>
      <c r="D64" s="2">
        <v>13.737</v>
      </c>
      <c r="E64" s="2" t="s">
        <v>147</v>
      </c>
      <c r="F64" s="2">
        <f t="shared" si="0"/>
        <v>4</v>
      </c>
      <c r="K64">
        <v>13150722.058762901</v>
      </c>
      <c r="L64">
        <v>1862203.6250873001</v>
      </c>
      <c r="M64">
        <v>523041.610372553</v>
      </c>
      <c r="N64">
        <v>527047.38271011296</v>
      </c>
      <c r="O64">
        <v>13150722.058762901</v>
      </c>
      <c r="P64">
        <v>1862203.6250873001</v>
      </c>
      <c r="Q64">
        <v>523041.610372553</v>
      </c>
      <c r="R64">
        <v>7.0620000000000003</v>
      </c>
      <c r="S64">
        <v>25.143000000000001</v>
      </c>
      <c r="T64">
        <v>3.56</v>
      </c>
      <c r="U64">
        <v>2.82</v>
      </c>
      <c r="V64">
        <v>4.6500000000000004</v>
      </c>
      <c r="W64">
        <v>1.83</v>
      </c>
    </row>
    <row r="65" spans="1:23" x14ac:dyDescent="0.25">
      <c r="A65" s="1" t="s">
        <v>207</v>
      </c>
      <c r="B65" s="2" t="s">
        <v>369</v>
      </c>
      <c r="C65" s="2">
        <v>783.57695999999999</v>
      </c>
      <c r="D65" s="2">
        <v>13.81</v>
      </c>
      <c r="E65" s="2" t="s">
        <v>208</v>
      </c>
      <c r="F65" s="2">
        <f t="shared" si="0"/>
        <v>4</v>
      </c>
      <c r="K65">
        <v>146394326.06354499</v>
      </c>
      <c r="L65">
        <v>20018066.959513299</v>
      </c>
      <c r="M65">
        <v>1133689.11193286</v>
      </c>
      <c r="N65">
        <v>1162965.2357747201</v>
      </c>
      <c r="O65">
        <v>146394326.06354499</v>
      </c>
      <c r="P65">
        <v>20018066.959513299</v>
      </c>
      <c r="Q65">
        <v>1133689.11193286</v>
      </c>
      <c r="R65">
        <v>7.3129999999999997</v>
      </c>
      <c r="S65">
        <v>129.131</v>
      </c>
      <c r="T65">
        <v>17.657</v>
      </c>
      <c r="U65">
        <v>2.87</v>
      </c>
      <c r="V65">
        <v>7.01</v>
      </c>
      <c r="W65">
        <v>4.1399999999999997</v>
      </c>
    </row>
    <row r="66" spans="1:23" x14ac:dyDescent="0.25">
      <c r="A66" s="1" t="s">
        <v>202</v>
      </c>
      <c r="B66" s="2" t="s">
        <v>369</v>
      </c>
      <c r="C66" s="2">
        <v>741.56582000000003</v>
      </c>
      <c r="D66" s="2">
        <v>13.994</v>
      </c>
      <c r="E66" s="2" t="s">
        <v>203</v>
      </c>
      <c r="F66" s="2">
        <f t="shared" si="0"/>
        <v>4</v>
      </c>
      <c r="K66">
        <v>7927736.3794242498</v>
      </c>
      <c r="L66">
        <v>1216712.4189075001</v>
      </c>
      <c r="M66">
        <v>1124433.6768503101</v>
      </c>
      <c r="N66">
        <v>1007804.75045659</v>
      </c>
      <c r="O66">
        <v>7927736.3794242498</v>
      </c>
      <c r="P66">
        <v>1216712.4189075001</v>
      </c>
      <c r="Q66">
        <v>1124433.6768503101</v>
      </c>
      <c r="R66">
        <v>6.516</v>
      </c>
      <c r="S66">
        <v>7.05</v>
      </c>
      <c r="T66">
        <v>1.0820000000000001</v>
      </c>
      <c r="U66">
        <v>2.7</v>
      </c>
      <c r="V66">
        <v>2.82</v>
      </c>
      <c r="W66">
        <v>0.11</v>
      </c>
    </row>
    <row r="67" spans="1:23" x14ac:dyDescent="0.25">
      <c r="A67" s="1" t="s">
        <v>87</v>
      </c>
      <c r="B67" s="2" t="s">
        <v>369</v>
      </c>
      <c r="C67" s="2">
        <v>767.58118000000002</v>
      </c>
      <c r="D67" s="2">
        <v>14.055999999999999</v>
      </c>
      <c r="E67" s="2" t="s">
        <v>88</v>
      </c>
      <c r="F67" s="2">
        <f t="shared" ref="F67:F77" si="1">IF(OR(G67&gt;80,H67&gt;80),2,IF(OR(G67&gt;60,H67&gt;60),3,IF(OR(G67&lt;60,H67&lt;60),4,4)))</f>
        <v>4</v>
      </c>
      <c r="K67">
        <v>15202577.228396101</v>
      </c>
      <c r="L67">
        <v>1568733.7970574901</v>
      </c>
      <c r="M67">
        <v>1230010.7431550501</v>
      </c>
      <c r="N67">
        <v>1151749.3413609699</v>
      </c>
      <c r="O67">
        <v>15202577.228396101</v>
      </c>
      <c r="P67">
        <v>1568733.7970574901</v>
      </c>
      <c r="Q67">
        <v>1230010.7431550501</v>
      </c>
      <c r="R67">
        <v>9.6910000000000007</v>
      </c>
      <c r="S67">
        <v>12.36</v>
      </c>
      <c r="T67">
        <v>1.2749999999999999</v>
      </c>
      <c r="U67">
        <v>3.28</v>
      </c>
      <c r="V67">
        <v>3.63</v>
      </c>
      <c r="W67">
        <v>0.35</v>
      </c>
    </row>
    <row r="68" spans="1:23" x14ac:dyDescent="0.25">
      <c r="A68" s="1" t="s">
        <v>150</v>
      </c>
      <c r="B68" s="2" t="s">
        <v>369</v>
      </c>
      <c r="C68" s="2">
        <v>833.59207000000004</v>
      </c>
      <c r="D68" s="2">
        <v>14.317</v>
      </c>
      <c r="E68" s="2" t="s">
        <v>151</v>
      </c>
      <c r="F68" s="2">
        <f t="shared" si="1"/>
        <v>4</v>
      </c>
      <c r="K68">
        <v>20805844.080450598</v>
      </c>
      <c r="L68">
        <v>2202644.4527448802</v>
      </c>
      <c r="M68">
        <v>923951.76070574403</v>
      </c>
      <c r="N68">
        <v>892059.79877212795</v>
      </c>
      <c r="O68">
        <v>20805844.080450598</v>
      </c>
      <c r="P68">
        <v>2202644.4527448802</v>
      </c>
      <c r="Q68">
        <v>923951.76070574403</v>
      </c>
      <c r="R68">
        <v>9.4459999999999997</v>
      </c>
      <c r="S68">
        <v>22.518000000000001</v>
      </c>
      <c r="T68">
        <v>2.3839999999999999</v>
      </c>
      <c r="U68">
        <v>3.24</v>
      </c>
      <c r="V68">
        <v>4.49</v>
      </c>
      <c r="W68">
        <v>1.25</v>
      </c>
    </row>
    <row r="69" spans="1:23" x14ac:dyDescent="0.25">
      <c r="A69" s="1" t="s">
        <v>119</v>
      </c>
      <c r="B69" s="2" t="s">
        <v>369</v>
      </c>
      <c r="C69" s="2">
        <v>797.52413000000001</v>
      </c>
      <c r="D69" s="2">
        <v>14.427</v>
      </c>
      <c r="E69" s="2" t="s">
        <v>120</v>
      </c>
      <c r="F69" s="2">
        <f t="shared" si="1"/>
        <v>4</v>
      </c>
      <c r="K69">
        <v>102168643.953466</v>
      </c>
      <c r="L69">
        <v>29920017.659022201</v>
      </c>
      <c r="M69">
        <v>2498749.4552608901</v>
      </c>
      <c r="N69">
        <v>818872.59995547403</v>
      </c>
      <c r="O69">
        <v>102168643.953466</v>
      </c>
      <c r="P69">
        <v>29920017.659022201</v>
      </c>
      <c r="Q69">
        <v>2498749.4552608901</v>
      </c>
      <c r="R69">
        <v>3.415</v>
      </c>
      <c r="S69">
        <v>40.887999999999998</v>
      </c>
      <c r="T69">
        <v>11.974</v>
      </c>
      <c r="U69">
        <v>1.77</v>
      </c>
      <c r="V69">
        <v>5.35</v>
      </c>
      <c r="W69">
        <v>3.58</v>
      </c>
    </row>
    <row r="70" spans="1:23" x14ac:dyDescent="0.25">
      <c r="A70" s="1" t="s">
        <v>32</v>
      </c>
      <c r="B70" s="2" t="s">
        <v>369</v>
      </c>
      <c r="C70" s="2">
        <v>759.57682</v>
      </c>
      <c r="D70" s="2">
        <v>14.432</v>
      </c>
      <c r="E70" s="2" t="s">
        <v>33</v>
      </c>
      <c r="F70" s="2">
        <f t="shared" si="1"/>
        <v>4</v>
      </c>
      <c r="K70">
        <v>435147656.22180998</v>
      </c>
      <c r="L70">
        <v>105445633.107198</v>
      </c>
      <c r="M70">
        <v>7465064.6850056797</v>
      </c>
      <c r="N70">
        <v>1400780.88008574</v>
      </c>
      <c r="O70">
        <v>435147656.22180998</v>
      </c>
      <c r="P70">
        <v>105445633.107198</v>
      </c>
      <c r="Q70">
        <v>7465064.6850056797</v>
      </c>
      <c r="R70">
        <v>4.1269999999999998</v>
      </c>
      <c r="S70">
        <v>58.290999999999997</v>
      </c>
      <c r="T70">
        <v>14.125</v>
      </c>
      <c r="U70">
        <v>2.0499999999999998</v>
      </c>
      <c r="V70">
        <v>5.87</v>
      </c>
      <c r="W70">
        <v>3.82</v>
      </c>
    </row>
    <row r="71" spans="1:23" x14ac:dyDescent="0.25">
      <c r="A71" s="1" t="s">
        <v>16</v>
      </c>
      <c r="B71" s="2" t="s">
        <v>369</v>
      </c>
      <c r="C71" s="2">
        <v>809.59240999999997</v>
      </c>
      <c r="D71" s="2">
        <v>14.602</v>
      </c>
      <c r="E71" s="2" t="s">
        <v>46</v>
      </c>
      <c r="F71" s="2">
        <f t="shared" si="1"/>
        <v>4</v>
      </c>
      <c r="K71">
        <v>94843859.719582394</v>
      </c>
      <c r="L71">
        <v>13766473.978902301</v>
      </c>
      <c r="M71">
        <v>2038904.9321864301</v>
      </c>
      <c r="N71">
        <v>1616161.53989883</v>
      </c>
      <c r="O71">
        <v>94843859.719582394</v>
      </c>
      <c r="P71">
        <v>13766473.978902301</v>
      </c>
      <c r="Q71">
        <v>2038904.9321864301</v>
      </c>
      <c r="R71">
        <v>6.8890000000000002</v>
      </c>
      <c r="S71">
        <v>46.517000000000003</v>
      </c>
      <c r="T71">
        <v>6.7519999999999998</v>
      </c>
      <c r="U71">
        <v>2.78</v>
      </c>
      <c r="V71">
        <v>5.54</v>
      </c>
      <c r="W71">
        <v>2.76</v>
      </c>
    </row>
    <row r="72" spans="1:23" x14ac:dyDescent="0.25">
      <c r="A72" s="1" t="s">
        <v>148</v>
      </c>
      <c r="B72" s="2" t="s">
        <v>369</v>
      </c>
      <c r="C72" s="2">
        <v>831.57389999999998</v>
      </c>
      <c r="D72" s="2">
        <v>14.638</v>
      </c>
      <c r="E72" s="2" t="s">
        <v>149</v>
      </c>
      <c r="F72" s="2">
        <f t="shared" si="1"/>
        <v>4</v>
      </c>
      <c r="K72">
        <v>64705694.5019233</v>
      </c>
      <c r="L72">
        <v>8526116.7345549501</v>
      </c>
      <c r="M72">
        <v>1024521.09232612</v>
      </c>
      <c r="N72">
        <v>699174.29924982495</v>
      </c>
      <c r="O72">
        <v>64705694.5019233</v>
      </c>
      <c r="P72">
        <v>8526116.7345549501</v>
      </c>
      <c r="Q72">
        <v>1024521.09232612</v>
      </c>
      <c r="R72">
        <v>7.5890000000000004</v>
      </c>
      <c r="S72">
        <v>63.156999999999996</v>
      </c>
      <c r="T72">
        <v>8.3219999999999992</v>
      </c>
      <c r="U72">
        <v>2.92</v>
      </c>
      <c r="V72">
        <v>5.98</v>
      </c>
      <c r="W72">
        <v>3.06</v>
      </c>
    </row>
    <row r="73" spans="1:23" x14ac:dyDescent="0.25">
      <c r="A73" s="1" t="s">
        <v>365</v>
      </c>
      <c r="B73" s="2" t="s">
        <v>369</v>
      </c>
      <c r="C73" s="2">
        <v>823.54001000000005</v>
      </c>
      <c r="D73" s="2">
        <v>14.87</v>
      </c>
      <c r="E73" s="2" t="s">
        <v>366</v>
      </c>
      <c r="F73" s="2">
        <f t="shared" si="1"/>
        <v>4</v>
      </c>
      <c r="K73">
        <v>68407708.089828506</v>
      </c>
      <c r="L73">
        <v>14681235.5838919</v>
      </c>
      <c r="M73">
        <v>734854.79456100101</v>
      </c>
      <c r="N73">
        <v>708848.61993957905</v>
      </c>
      <c r="O73">
        <v>68407708.089828506</v>
      </c>
      <c r="P73">
        <v>14681235.5838919</v>
      </c>
      <c r="Q73">
        <v>734854.79456100101</v>
      </c>
      <c r="R73">
        <v>4.66</v>
      </c>
      <c r="S73">
        <v>93.09</v>
      </c>
      <c r="T73">
        <v>19.978000000000002</v>
      </c>
      <c r="U73">
        <v>2.2200000000000002</v>
      </c>
      <c r="V73">
        <v>6.54</v>
      </c>
      <c r="W73">
        <v>4.32</v>
      </c>
    </row>
    <row r="74" spans="1:23" x14ac:dyDescent="0.25">
      <c r="A74" s="1" t="s">
        <v>16</v>
      </c>
      <c r="B74" s="2" t="s">
        <v>369</v>
      </c>
      <c r="C74" s="2">
        <v>785.59249999999997</v>
      </c>
      <c r="D74" s="2">
        <v>14.874000000000001</v>
      </c>
      <c r="E74" s="2" t="s">
        <v>209</v>
      </c>
      <c r="F74" s="2">
        <f t="shared" si="1"/>
        <v>4</v>
      </c>
      <c r="K74">
        <v>224509077.56383699</v>
      </c>
      <c r="L74">
        <v>43517136.355093099</v>
      </c>
      <c r="M74">
        <v>2580807.2100728801</v>
      </c>
      <c r="N74">
        <v>1968624.65067386</v>
      </c>
      <c r="O74">
        <v>224509077.56383699</v>
      </c>
      <c r="P74">
        <v>43517136.355093099</v>
      </c>
      <c r="Q74">
        <v>2580807.2100728801</v>
      </c>
      <c r="R74">
        <v>5.1589999999999998</v>
      </c>
      <c r="S74">
        <v>86.992000000000004</v>
      </c>
      <c r="T74">
        <v>16.861999999999998</v>
      </c>
      <c r="U74">
        <v>2.37</v>
      </c>
      <c r="V74">
        <v>6.44</v>
      </c>
      <c r="W74">
        <v>4.08</v>
      </c>
    </row>
    <row r="75" spans="1:23" x14ac:dyDescent="0.25">
      <c r="A75" s="1" t="s">
        <v>150</v>
      </c>
      <c r="B75" s="2" t="s">
        <v>369</v>
      </c>
      <c r="C75" s="2">
        <v>833.58966999999996</v>
      </c>
      <c r="D75" s="2">
        <v>15.436</v>
      </c>
      <c r="E75" s="2" t="s">
        <v>151</v>
      </c>
      <c r="F75" s="2">
        <f t="shared" si="1"/>
        <v>4</v>
      </c>
      <c r="K75">
        <v>38105604.027633898</v>
      </c>
      <c r="L75">
        <v>6268656.4075763803</v>
      </c>
      <c r="M75">
        <v>1040846.39718948</v>
      </c>
      <c r="N75">
        <v>911439.98684895004</v>
      </c>
      <c r="O75">
        <v>38105604.027633898</v>
      </c>
      <c r="P75">
        <v>6268656.4075763803</v>
      </c>
      <c r="Q75">
        <v>1040846.39718948</v>
      </c>
      <c r="R75">
        <v>6.0789999999999997</v>
      </c>
      <c r="S75">
        <v>36.61</v>
      </c>
      <c r="T75">
        <v>6.0229999999999997</v>
      </c>
      <c r="U75">
        <v>2.6</v>
      </c>
      <c r="V75">
        <v>5.19</v>
      </c>
      <c r="W75">
        <v>2.59</v>
      </c>
    </row>
    <row r="76" spans="1:23" x14ac:dyDescent="0.25">
      <c r="A76" s="1" t="s">
        <v>138</v>
      </c>
      <c r="B76" s="2" t="s">
        <v>369</v>
      </c>
      <c r="C76" s="2">
        <v>787.60816</v>
      </c>
      <c r="D76" s="2">
        <v>16.259</v>
      </c>
      <c r="E76" s="2" t="s">
        <v>139</v>
      </c>
      <c r="F76" s="2">
        <f t="shared" si="1"/>
        <v>4</v>
      </c>
      <c r="K76">
        <v>69112775.202213705</v>
      </c>
      <c r="L76">
        <v>17507291.9004419</v>
      </c>
      <c r="M76">
        <v>1278912.00210324</v>
      </c>
      <c r="N76">
        <v>1354741.2824717001</v>
      </c>
      <c r="O76">
        <v>69112775.202213705</v>
      </c>
      <c r="P76">
        <v>17507291.9004419</v>
      </c>
      <c r="Q76">
        <v>1278912.00210324</v>
      </c>
      <c r="R76">
        <v>3.948</v>
      </c>
      <c r="S76">
        <v>54.04</v>
      </c>
      <c r="T76">
        <v>13.689</v>
      </c>
      <c r="U76">
        <v>1.98</v>
      </c>
      <c r="V76">
        <v>5.76</v>
      </c>
      <c r="W76">
        <v>3.77</v>
      </c>
    </row>
    <row r="77" spans="1:23" x14ac:dyDescent="0.25">
      <c r="A77" s="1" t="s">
        <v>367</v>
      </c>
      <c r="B77" s="2" t="s">
        <v>369</v>
      </c>
      <c r="C77" s="2">
        <v>642.51932999999997</v>
      </c>
      <c r="D77" s="2">
        <v>16.905000000000001</v>
      </c>
      <c r="E77" s="2" t="s">
        <v>368</v>
      </c>
      <c r="F77" s="2">
        <f t="shared" si="1"/>
        <v>4</v>
      </c>
      <c r="K77">
        <v>16213927.064849</v>
      </c>
      <c r="L77">
        <v>4794092.1811048901</v>
      </c>
      <c r="M77">
        <v>950252.15291786601</v>
      </c>
      <c r="N77">
        <v>826443.72634579195</v>
      </c>
      <c r="O77">
        <v>16213927.064849</v>
      </c>
      <c r="P77">
        <v>4794092.1811048901</v>
      </c>
      <c r="Q77">
        <v>950252.15291786601</v>
      </c>
      <c r="R77">
        <v>3.3820000000000001</v>
      </c>
      <c r="S77">
        <v>17.062999999999999</v>
      </c>
      <c r="T77">
        <v>5.0449999999999999</v>
      </c>
      <c r="U77">
        <v>1.76</v>
      </c>
      <c r="V77">
        <v>4.09</v>
      </c>
      <c r="W77">
        <v>2.33</v>
      </c>
    </row>
  </sheetData>
  <conditionalFormatting sqref="A2:A77">
    <cfRule type="expression" dxfId="7" priority="1">
      <formula>IF(F2&gt;0,F2&lt;2)</formula>
    </cfRule>
    <cfRule type="expression" dxfId="6" priority="2">
      <formula>IF(F2&gt;3,F2&lt;5)</formula>
    </cfRule>
    <cfRule type="expression" dxfId="5" priority="3">
      <formula>IF(F2&gt;2,F2&lt;4)</formula>
    </cfRule>
    <cfRule type="expression" dxfId="4" priority="4">
      <formula>IF(F2&gt;1,F2&lt;3)</formula>
    </cfRule>
    <cfRule type="colorScale" priority="5">
      <colorScale>
        <cfvo type="min"/>
        <cfvo type="max"/>
        <color rgb="FFFF7128"/>
        <color rgb="FFFFEF9C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>
      <selection activeCell="A2" sqref="A2:A26"/>
    </sheetView>
  </sheetViews>
  <sheetFormatPr baseColWidth="10" defaultRowHeight="15" x14ac:dyDescent="0.25"/>
  <cols>
    <col min="1" max="1" width="81.140625" bestFit="1" customWidth="1"/>
    <col min="2" max="2" width="21.85546875" style="2" customWidth="1"/>
    <col min="3" max="3" width="16.85546875" style="2" bestFit="1" customWidth="1"/>
    <col min="4" max="4" width="8.42578125" style="2" bestFit="1" customWidth="1"/>
    <col min="5" max="5" width="15.140625" style="2" bestFit="1" customWidth="1"/>
    <col min="6" max="6" width="17.5703125" style="2" customWidth="1"/>
    <col min="7" max="7" width="19" style="2" bestFit="1" customWidth="1"/>
    <col min="8" max="8" width="18.5703125" style="2" bestFit="1" customWidth="1"/>
    <col min="9" max="10" width="81.140625" bestFit="1" customWidth="1"/>
    <col min="11" max="14" width="41" bestFit="1" customWidth="1"/>
    <col min="15" max="17" width="13" bestFit="1" customWidth="1"/>
    <col min="18" max="20" width="13.140625" bestFit="1" customWidth="1"/>
    <col min="21" max="23" width="24.140625" bestFit="1" customWidth="1"/>
  </cols>
  <sheetData>
    <row r="1" spans="1:23" x14ac:dyDescent="0.25">
      <c r="A1" s="3" t="s">
        <v>109</v>
      </c>
      <c r="B1" s="3" t="s">
        <v>253</v>
      </c>
      <c r="C1" s="3" t="s">
        <v>1</v>
      </c>
      <c r="D1" s="3" t="s">
        <v>44</v>
      </c>
      <c r="E1" s="3" t="s">
        <v>0</v>
      </c>
      <c r="F1" s="4" t="s">
        <v>6</v>
      </c>
      <c r="G1" s="3" t="s">
        <v>2</v>
      </c>
      <c r="H1" s="3" t="s">
        <v>7</v>
      </c>
      <c r="I1" s="3" t="s">
        <v>153</v>
      </c>
      <c r="J1" s="3" t="s">
        <v>154</v>
      </c>
      <c r="K1" s="3" t="s">
        <v>155</v>
      </c>
      <c r="L1" s="3" t="s">
        <v>156</v>
      </c>
      <c r="M1" s="3" t="s">
        <v>157</v>
      </c>
      <c r="N1" s="3" t="s">
        <v>158</v>
      </c>
      <c r="O1" s="3" t="s">
        <v>159</v>
      </c>
      <c r="P1" s="3" t="s">
        <v>160</v>
      </c>
      <c r="Q1" s="3" t="s">
        <v>161</v>
      </c>
      <c r="R1" s="3" t="s">
        <v>162</v>
      </c>
      <c r="S1" s="3" t="s">
        <v>163</v>
      </c>
      <c r="T1" s="3" t="s">
        <v>164</v>
      </c>
      <c r="U1" s="3" t="s">
        <v>165</v>
      </c>
      <c r="V1" s="3" t="s">
        <v>166</v>
      </c>
      <c r="W1" s="3" t="s">
        <v>167</v>
      </c>
    </row>
    <row r="2" spans="1:23" x14ac:dyDescent="0.25">
      <c r="A2" s="1" t="s">
        <v>370</v>
      </c>
      <c r="B2" s="2" t="s">
        <v>386</v>
      </c>
      <c r="C2" s="2">
        <v>146.06898000000001</v>
      </c>
      <c r="D2" s="2">
        <v>0.78500000000000003</v>
      </c>
      <c r="E2" s="2" t="s">
        <v>11</v>
      </c>
      <c r="F2" s="2">
        <f>IF(OR(G2&gt;80,H2&gt;80),2,IF(OR(G2&gt;60,H2&gt;60),3,IF(OR(G2&lt;60,H2&lt;60),4,4)))</f>
        <v>4</v>
      </c>
      <c r="I2" t="s">
        <v>371</v>
      </c>
      <c r="J2" t="s">
        <v>372</v>
      </c>
      <c r="K2">
        <v>1427930.1402703901</v>
      </c>
      <c r="L2">
        <v>131327.31861768899</v>
      </c>
      <c r="M2">
        <v>47597.641332853702</v>
      </c>
      <c r="N2">
        <v>47280.5483638605</v>
      </c>
      <c r="O2">
        <v>1427930.1402703901</v>
      </c>
      <c r="P2">
        <v>131327.31861768899</v>
      </c>
      <c r="Q2">
        <v>47597.641332853702</v>
      </c>
      <c r="R2">
        <v>10.872999999999999</v>
      </c>
      <c r="S2">
        <v>30</v>
      </c>
      <c r="T2">
        <v>2.7589999999999999</v>
      </c>
      <c r="U2">
        <v>3.44</v>
      </c>
      <c r="V2">
        <v>4.91</v>
      </c>
      <c r="W2">
        <v>1.46</v>
      </c>
    </row>
    <row r="3" spans="1:23" x14ac:dyDescent="0.25">
      <c r="A3" s="1" t="s">
        <v>64</v>
      </c>
      <c r="B3" s="2" t="s">
        <v>386</v>
      </c>
      <c r="C3" s="2">
        <v>216.04007999999999</v>
      </c>
      <c r="D3" s="2">
        <v>0.80300000000000005</v>
      </c>
      <c r="E3" s="2" t="s">
        <v>76</v>
      </c>
      <c r="F3" s="2">
        <f t="shared" ref="F3:F25" si="0">IF(OR(G3&gt;80,H3&gt;80),2,IF(OR(G3&gt;60,H3&gt;60),3,IF(OR(G3&lt;60,H3&lt;60),4,4)))</f>
        <v>4</v>
      </c>
      <c r="I3" t="s">
        <v>373</v>
      </c>
      <c r="J3" t="s">
        <v>197</v>
      </c>
      <c r="K3">
        <v>6481133.0637056297</v>
      </c>
      <c r="L3">
        <v>698821.49771099805</v>
      </c>
      <c r="M3">
        <v>103328.17183542599</v>
      </c>
      <c r="N3">
        <v>85100.721555442302</v>
      </c>
      <c r="O3">
        <v>6481133.0637056297</v>
      </c>
      <c r="P3">
        <v>698821.49771099805</v>
      </c>
      <c r="Q3">
        <v>103328.17183542599</v>
      </c>
      <c r="R3">
        <v>9.2739999999999991</v>
      </c>
      <c r="S3">
        <v>62.723999999999997</v>
      </c>
      <c r="T3">
        <v>6.7629999999999999</v>
      </c>
      <c r="U3">
        <v>3.21</v>
      </c>
      <c r="V3">
        <v>5.97</v>
      </c>
      <c r="W3">
        <v>2.76</v>
      </c>
    </row>
    <row r="4" spans="1:23" x14ac:dyDescent="0.25">
      <c r="A4" s="1" t="s">
        <v>374</v>
      </c>
      <c r="B4" s="2" t="s">
        <v>386</v>
      </c>
      <c r="C4" s="2">
        <v>168.0282</v>
      </c>
      <c r="D4" s="2">
        <v>1.343</v>
      </c>
      <c r="E4" s="2" t="s">
        <v>54</v>
      </c>
      <c r="F4" s="2">
        <f t="shared" si="0"/>
        <v>3</v>
      </c>
      <c r="H4" s="2">
        <v>79.900000000000006</v>
      </c>
      <c r="I4" t="s">
        <v>375</v>
      </c>
      <c r="J4" t="s">
        <v>197</v>
      </c>
      <c r="K4">
        <v>8118365.4114023596</v>
      </c>
      <c r="L4">
        <v>804762.45926372695</v>
      </c>
      <c r="M4">
        <v>81167.049043780702</v>
      </c>
      <c r="N4">
        <v>11752.9674442825</v>
      </c>
      <c r="O4">
        <v>8118365.4114023596</v>
      </c>
      <c r="P4">
        <v>804762.45926372695</v>
      </c>
      <c r="Q4">
        <v>81167.049043780702</v>
      </c>
      <c r="R4">
        <v>10.087999999999999</v>
      </c>
      <c r="S4">
        <v>100.02</v>
      </c>
      <c r="T4">
        <v>9.9149999999999991</v>
      </c>
      <c r="U4">
        <v>3.33</v>
      </c>
      <c r="V4">
        <v>6.64</v>
      </c>
      <c r="W4">
        <v>3.31</v>
      </c>
    </row>
    <row r="5" spans="1:23" x14ac:dyDescent="0.25">
      <c r="A5" s="1" t="s">
        <v>259</v>
      </c>
      <c r="B5" s="2" t="s">
        <v>386</v>
      </c>
      <c r="C5" s="2">
        <v>173.99854999999999</v>
      </c>
      <c r="D5" s="2">
        <v>4.218</v>
      </c>
      <c r="E5" s="2" t="s">
        <v>260</v>
      </c>
      <c r="F5" s="2">
        <f t="shared" si="0"/>
        <v>4</v>
      </c>
      <c r="K5">
        <v>590131.94401279395</v>
      </c>
      <c r="L5">
        <v>52744.588165168803</v>
      </c>
      <c r="M5">
        <v>11762.4785002546</v>
      </c>
      <c r="N5">
        <v>8128.8260822788998</v>
      </c>
      <c r="O5">
        <v>590131.94401279395</v>
      </c>
      <c r="P5">
        <v>52744.588165168803</v>
      </c>
      <c r="Q5">
        <v>11762.4785002546</v>
      </c>
      <c r="R5">
        <v>11.188000000000001</v>
      </c>
      <c r="S5">
        <v>50.170999999999999</v>
      </c>
      <c r="T5">
        <v>4.484</v>
      </c>
      <c r="U5">
        <v>3.48</v>
      </c>
      <c r="V5">
        <v>5.65</v>
      </c>
      <c r="W5">
        <v>2.16</v>
      </c>
    </row>
    <row r="6" spans="1:23" x14ac:dyDescent="0.25">
      <c r="A6" s="1" t="s">
        <v>376</v>
      </c>
      <c r="B6" s="2" t="s">
        <v>386</v>
      </c>
      <c r="C6" s="2">
        <v>271.06114000000002</v>
      </c>
      <c r="D6" s="2">
        <v>4.6509999999999998</v>
      </c>
      <c r="E6" s="2" t="s">
        <v>377</v>
      </c>
      <c r="F6" s="2">
        <f t="shared" si="0"/>
        <v>4</v>
      </c>
      <c r="I6" t="s">
        <v>172</v>
      </c>
      <c r="K6">
        <v>1577861.5282990299</v>
      </c>
      <c r="L6">
        <v>107689.33009566</v>
      </c>
      <c r="M6">
        <v>109859.348863233</v>
      </c>
      <c r="N6">
        <v>105713.98890239099</v>
      </c>
      <c r="O6">
        <v>1577861.5282990299</v>
      </c>
      <c r="P6">
        <v>107689.33009566</v>
      </c>
      <c r="Q6">
        <v>109859.348863233</v>
      </c>
      <c r="R6">
        <v>14.651999999999999</v>
      </c>
      <c r="S6">
        <v>14.363</v>
      </c>
      <c r="T6">
        <v>0.98</v>
      </c>
      <c r="U6">
        <v>3.87</v>
      </c>
      <c r="V6">
        <v>3.84</v>
      </c>
      <c r="W6">
        <v>-0.03</v>
      </c>
    </row>
    <row r="7" spans="1:23" x14ac:dyDescent="0.25">
      <c r="A7" s="1" t="s">
        <v>256</v>
      </c>
      <c r="B7" s="2" t="s">
        <v>386</v>
      </c>
      <c r="C7" s="2">
        <v>230.06147999999999</v>
      </c>
      <c r="D7" s="2">
        <v>5.8280000000000003</v>
      </c>
      <c r="E7" s="2" t="s">
        <v>257</v>
      </c>
      <c r="F7" s="2">
        <f t="shared" si="0"/>
        <v>4</v>
      </c>
      <c r="K7">
        <v>426412.63838888798</v>
      </c>
      <c r="L7">
        <v>52266.637853644097</v>
      </c>
      <c r="M7">
        <v>24765.9945749865</v>
      </c>
      <c r="N7">
        <v>23989.2763166773</v>
      </c>
      <c r="O7">
        <v>426412.63838888798</v>
      </c>
      <c r="P7">
        <v>52266.637853644097</v>
      </c>
      <c r="Q7">
        <v>24765.9945749865</v>
      </c>
      <c r="R7">
        <v>8.1579999999999995</v>
      </c>
      <c r="S7">
        <v>17.218</v>
      </c>
      <c r="T7">
        <v>2.11</v>
      </c>
      <c r="U7">
        <v>3.03</v>
      </c>
      <c r="V7">
        <v>4.1100000000000003</v>
      </c>
      <c r="W7">
        <v>1.08</v>
      </c>
    </row>
    <row r="8" spans="1:23" x14ac:dyDescent="0.25">
      <c r="A8" s="1" t="s">
        <v>378</v>
      </c>
      <c r="B8" s="2" t="s">
        <v>386</v>
      </c>
      <c r="C8" s="2">
        <v>368.16591</v>
      </c>
      <c r="D8" s="2">
        <v>6.1989999999999998</v>
      </c>
      <c r="E8" s="2" t="s">
        <v>263</v>
      </c>
      <c r="F8" s="2">
        <f t="shared" si="0"/>
        <v>4</v>
      </c>
      <c r="I8" t="s">
        <v>281</v>
      </c>
      <c r="K8">
        <v>1540596.9960640699</v>
      </c>
      <c r="L8">
        <v>239742.84412177399</v>
      </c>
      <c r="M8">
        <v>81833.239580734997</v>
      </c>
      <c r="N8">
        <v>30794.144398984401</v>
      </c>
      <c r="O8">
        <v>1540596.9960640699</v>
      </c>
      <c r="P8">
        <v>239742.84412177399</v>
      </c>
      <c r="Q8">
        <v>81833.239580734997</v>
      </c>
      <c r="R8">
        <v>6.4260000000000002</v>
      </c>
      <c r="S8">
        <v>18.826000000000001</v>
      </c>
      <c r="T8">
        <v>2.93</v>
      </c>
      <c r="U8">
        <v>2.68</v>
      </c>
      <c r="V8">
        <v>4.2300000000000004</v>
      </c>
      <c r="W8">
        <v>1.55</v>
      </c>
    </row>
    <row r="9" spans="1:23" x14ac:dyDescent="0.25">
      <c r="A9" s="1" t="s">
        <v>128</v>
      </c>
      <c r="B9" s="2" t="s">
        <v>386</v>
      </c>
      <c r="C9" s="2">
        <v>525.28553999999997</v>
      </c>
      <c r="D9" s="2">
        <v>7.9859999999999998</v>
      </c>
      <c r="E9" s="2" t="s">
        <v>129</v>
      </c>
      <c r="F9" s="2">
        <f t="shared" si="0"/>
        <v>4</v>
      </c>
      <c r="K9">
        <v>842608.25607332296</v>
      </c>
      <c r="L9">
        <v>53776.327391729901</v>
      </c>
      <c r="M9">
        <v>55070.360329301802</v>
      </c>
      <c r="N9">
        <v>53487.549517338302</v>
      </c>
      <c r="O9">
        <v>842608.25607332296</v>
      </c>
      <c r="P9">
        <v>53776.327391729901</v>
      </c>
      <c r="Q9">
        <v>55070.360329301802</v>
      </c>
      <c r="R9">
        <v>15.669</v>
      </c>
      <c r="S9">
        <v>15.301</v>
      </c>
      <c r="T9">
        <v>0.97699999999999998</v>
      </c>
      <c r="U9">
        <v>3.97</v>
      </c>
      <c r="V9">
        <v>3.94</v>
      </c>
      <c r="W9">
        <v>-0.03</v>
      </c>
    </row>
    <row r="10" spans="1:23" x14ac:dyDescent="0.25">
      <c r="A10" s="1" t="s">
        <v>379</v>
      </c>
      <c r="B10" s="2" t="s">
        <v>386</v>
      </c>
      <c r="C10" s="2">
        <v>505.31688000000003</v>
      </c>
      <c r="D10" s="2">
        <v>8.157</v>
      </c>
      <c r="E10" s="2" t="s">
        <v>380</v>
      </c>
      <c r="F10" s="2">
        <f t="shared" si="0"/>
        <v>4</v>
      </c>
      <c r="K10">
        <v>9577059.4631274994</v>
      </c>
      <c r="L10">
        <v>151700.05296072501</v>
      </c>
      <c r="M10">
        <v>115173.114239093</v>
      </c>
      <c r="N10">
        <v>123777.005261239</v>
      </c>
      <c r="O10">
        <v>9577059.4631274994</v>
      </c>
      <c r="P10">
        <v>151700.05296072501</v>
      </c>
      <c r="Q10">
        <v>115173.114239093</v>
      </c>
      <c r="R10">
        <v>63.131999999999998</v>
      </c>
      <c r="S10">
        <v>83.153999999999996</v>
      </c>
      <c r="T10">
        <v>1.3169999999999999</v>
      </c>
      <c r="U10">
        <v>5.98</v>
      </c>
      <c r="V10">
        <v>6.38</v>
      </c>
      <c r="W10">
        <v>0.4</v>
      </c>
    </row>
    <row r="11" spans="1:23" x14ac:dyDescent="0.25">
      <c r="A11" s="1" t="s">
        <v>240</v>
      </c>
      <c r="B11" s="2" t="s">
        <v>386</v>
      </c>
      <c r="C11" s="2">
        <v>477.28572000000003</v>
      </c>
      <c r="D11" s="2">
        <v>8.1690000000000005</v>
      </c>
      <c r="E11" s="2" t="s">
        <v>241</v>
      </c>
      <c r="F11" s="2">
        <f t="shared" si="0"/>
        <v>4</v>
      </c>
      <c r="K11">
        <v>1863911.45938821</v>
      </c>
      <c r="L11">
        <v>53199.6633632702</v>
      </c>
      <c r="M11">
        <v>49434.284892162199</v>
      </c>
      <c r="N11">
        <v>50151.472128161397</v>
      </c>
      <c r="O11">
        <v>1863911.45938821</v>
      </c>
      <c r="P11">
        <v>53199.6633632702</v>
      </c>
      <c r="Q11">
        <v>49434.284892162199</v>
      </c>
      <c r="R11">
        <v>35.036000000000001</v>
      </c>
      <c r="S11">
        <v>37.704999999999998</v>
      </c>
      <c r="T11">
        <v>1.0760000000000001</v>
      </c>
      <c r="U11">
        <v>5.13</v>
      </c>
      <c r="V11">
        <v>5.24</v>
      </c>
      <c r="W11">
        <v>0.11</v>
      </c>
    </row>
    <row r="12" spans="1:23" x14ac:dyDescent="0.25">
      <c r="A12" s="1" t="s">
        <v>381</v>
      </c>
      <c r="B12" s="2" t="s">
        <v>386</v>
      </c>
      <c r="C12" s="2">
        <v>450.36876000000001</v>
      </c>
      <c r="D12" s="2">
        <v>8.2509999999999994</v>
      </c>
      <c r="E12" s="2" t="s">
        <v>382</v>
      </c>
      <c r="F12" s="2">
        <f t="shared" si="0"/>
        <v>4</v>
      </c>
      <c r="I12" t="s">
        <v>172</v>
      </c>
      <c r="J12" t="s">
        <v>197</v>
      </c>
      <c r="K12">
        <v>816604.90175228403</v>
      </c>
      <c r="L12">
        <v>57162.639477907302</v>
      </c>
      <c r="M12">
        <v>56473.004441247002</v>
      </c>
      <c r="N12">
        <v>73579.302458179896</v>
      </c>
      <c r="O12">
        <v>816604.90175228403</v>
      </c>
      <c r="P12">
        <v>57162.639477907302</v>
      </c>
      <c r="Q12">
        <v>56473.004441247002</v>
      </c>
      <c r="R12">
        <v>14.286</v>
      </c>
      <c r="S12">
        <v>14.46</v>
      </c>
      <c r="T12">
        <v>1.012</v>
      </c>
      <c r="U12">
        <v>3.84</v>
      </c>
      <c r="V12">
        <v>3.85</v>
      </c>
      <c r="W12">
        <v>0.02</v>
      </c>
    </row>
    <row r="13" spans="1:23" x14ac:dyDescent="0.25">
      <c r="A13" s="1" t="s">
        <v>26</v>
      </c>
      <c r="B13" s="2" t="s">
        <v>386</v>
      </c>
      <c r="C13" s="2">
        <v>481.31713999999999</v>
      </c>
      <c r="D13" s="2">
        <v>8.4450000000000003</v>
      </c>
      <c r="E13" s="2" t="s">
        <v>19</v>
      </c>
      <c r="F13" s="2">
        <f t="shared" si="0"/>
        <v>4</v>
      </c>
      <c r="I13" t="s">
        <v>197</v>
      </c>
      <c r="K13">
        <v>50118857.453282803</v>
      </c>
      <c r="L13">
        <v>522596.816519827</v>
      </c>
      <c r="M13">
        <v>152132.51697241</v>
      </c>
      <c r="N13">
        <v>217216.37036910301</v>
      </c>
      <c r="O13">
        <v>50118857.453282803</v>
      </c>
      <c r="P13">
        <v>522596.816519827</v>
      </c>
      <c r="Q13">
        <v>152132.51697241</v>
      </c>
      <c r="R13">
        <v>95.903000000000006</v>
      </c>
      <c r="S13">
        <v>329.44200000000001</v>
      </c>
      <c r="T13">
        <v>3.4350000000000001</v>
      </c>
      <c r="U13">
        <v>6.58</v>
      </c>
      <c r="V13">
        <v>8.36</v>
      </c>
      <c r="W13">
        <v>1.78</v>
      </c>
    </row>
    <row r="14" spans="1:23" x14ac:dyDescent="0.25">
      <c r="A14" s="1" t="s">
        <v>130</v>
      </c>
      <c r="B14" s="2" t="s">
        <v>386</v>
      </c>
      <c r="C14" s="2">
        <v>453.28557000000001</v>
      </c>
      <c r="D14" s="2">
        <v>8.468</v>
      </c>
      <c r="E14" s="2" t="s">
        <v>131</v>
      </c>
      <c r="F14" s="2">
        <f t="shared" si="0"/>
        <v>4</v>
      </c>
      <c r="K14">
        <v>1756025.13450527</v>
      </c>
      <c r="L14">
        <v>88405.867418255002</v>
      </c>
      <c r="M14">
        <v>77298.728883958494</v>
      </c>
      <c r="N14">
        <v>79570.034560443004</v>
      </c>
      <c r="O14">
        <v>1756025.13450527</v>
      </c>
      <c r="P14">
        <v>88405.867418255002</v>
      </c>
      <c r="Q14">
        <v>77298.728883958494</v>
      </c>
      <c r="R14">
        <v>19.863</v>
      </c>
      <c r="S14">
        <v>22.716999999999999</v>
      </c>
      <c r="T14">
        <v>1.1439999999999999</v>
      </c>
      <c r="U14">
        <v>4.3099999999999996</v>
      </c>
      <c r="V14">
        <v>4.51</v>
      </c>
      <c r="W14">
        <v>0.19</v>
      </c>
    </row>
    <row r="15" spans="1:23" x14ac:dyDescent="0.25">
      <c r="A15" s="1" t="s">
        <v>29</v>
      </c>
      <c r="B15" s="2" t="s">
        <v>386</v>
      </c>
      <c r="C15" s="2">
        <v>479.30149999999998</v>
      </c>
      <c r="D15" s="2">
        <v>8.5960000000000001</v>
      </c>
      <c r="E15" s="2" t="s">
        <v>12</v>
      </c>
      <c r="F15" s="2">
        <f t="shared" si="0"/>
        <v>4</v>
      </c>
      <c r="K15">
        <v>1787040.7850639001</v>
      </c>
      <c r="L15">
        <v>78602.112106446104</v>
      </c>
      <c r="M15">
        <v>80385.2797134961</v>
      </c>
      <c r="N15">
        <v>79952.127971626207</v>
      </c>
      <c r="O15">
        <v>1787040.7850639001</v>
      </c>
      <c r="P15">
        <v>78602.112106446104</v>
      </c>
      <c r="Q15">
        <v>80385.2797134961</v>
      </c>
      <c r="R15">
        <v>22.734999999999999</v>
      </c>
      <c r="S15">
        <v>22.231000000000002</v>
      </c>
      <c r="T15">
        <v>0.97799999999999998</v>
      </c>
      <c r="U15">
        <v>4.51</v>
      </c>
      <c r="V15">
        <v>4.47</v>
      </c>
      <c r="W15">
        <v>-0.03</v>
      </c>
    </row>
    <row r="16" spans="1:23" x14ac:dyDescent="0.25">
      <c r="A16" s="1" t="s">
        <v>126</v>
      </c>
      <c r="B16" s="2" t="s">
        <v>386</v>
      </c>
      <c r="C16" s="2">
        <v>304.24027999999998</v>
      </c>
      <c r="D16" s="2">
        <v>8.9169999999999998</v>
      </c>
      <c r="E16" s="2" t="s">
        <v>127</v>
      </c>
      <c r="F16" s="2">
        <f t="shared" si="0"/>
        <v>4</v>
      </c>
      <c r="I16" t="s">
        <v>383</v>
      </c>
      <c r="J16" t="s">
        <v>197</v>
      </c>
      <c r="K16">
        <v>1093714.3587054799</v>
      </c>
      <c r="L16">
        <v>76512.398297827094</v>
      </c>
      <c r="M16">
        <v>73108.420182925998</v>
      </c>
      <c r="N16">
        <v>71432.186011881204</v>
      </c>
      <c r="O16">
        <v>1093714.3587054799</v>
      </c>
      <c r="P16">
        <v>76512.398297827094</v>
      </c>
      <c r="Q16">
        <v>73108.420182925998</v>
      </c>
      <c r="R16">
        <v>14.295</v>
      </c>
      <c r="S16">
        <v>14.96</v>
      </c>
      <c r="T16">
        <v>1.0469999999999999</v>
      </c>
      <c r="U16">
        <v>3.84</v>
      </c>
      <c r="V16">
        <v>3.9</v>
      </c>
      <c r="W16">
        <v>7.0000000000000007E-2</v>
      </c>
    </row>
    <row r="17" spans="1:23" x14ac:dyDescent="0.25">
      <c r="A17" s="1" t="s">
        <v>26</v>
      </c>
      <c r="B17" s="2" t="s">
        <v>386</v>
      </c>
      <c r="C17" s="2">
        <v>481.31734</v>
      </c>
      <c r="D17" s="2">
        <v>9.1440000000000001</v>
      </c>
      <c r="E17" s="2" t="s">
        <v>19</v>
      </c>
      <c r="F17" s="2">
        <f t="shared" si="0"/>
        <v>4</v>
      </c>
      <c r="I17" t="s">
        <v>197</v>
      </c>
      <c r="K17">
        <v>2073304.005227</v>
      </c>
      <c r="L17">
        <v>120843.30392753999</v>
      </c>
      <c r="M17">
        <v>74706.089680220801</v>
      </c>
      <c r="N17">
        <v>120172.881737198</v>
      </c>
      <c r="O17">
        <v>2073304.005227</v>
      </c>
      <c r="P17">
        <v>120843.30392753999</v>
      </c>
      <c r="Q17">
        <v>74706.089680220801</v>
      </c>
      <c r="R17">
        <v>17.157</v>
      </c>
      <c r="S17">
        <v>27.753</v>
      </c>
      <c r="T17">
        <v>1.6180000000000001</v>
      </c>
      <c r="U17">
        <v>4.0999999999999996</v>
      </c>
      <c r="V17">
        <v>4.79</v>
      </c>
      <c r="W17">
        <v>0.69</v>
      </c>
    </row>
    <row r="18" spans="1:23" x14ac:dyDescent="0.25">
      <c r="A18" s="1" t="s">
        <v>271</v>
      </c>
      <c r="B18" s="2" t="s">
        <v>386</v>
      </c>
      <c r="C18" s="2">
        <v>801.55201999999997</v>
      </c>
      <c r="D18" s="2">
        <v>12.805</v>
      </c>
      <c r="E18" s="2" t="s">
        <v>272</v>
      </c>
      <c r="F18" s="2">
        <f t="shared" si="0"/>
        <v>4</v>
      </c>
      <c r="K18">
        <v>1470742.5629048999</v>
      </c>
      <c r="L18">
        <v>154226.89788738501</v>
      </c>
      <c r="M18">
        <v>151467.96555877899</v>
      </c>
      <c r="N18">
        <v>152315.74955618201</v>
      </c>
      <c r="O18">
        <v>1470742.5629048999</v>
      </c>
      <c r="P18">
        <v>154226.89788738501</v>
      </c>
      <c r="Q18">
        <v>151467.96555877899</v>
      </c>
      <c r="R18">
        <v>9.5359999999999996</v>
      </c>
      <c r="S18">
        <v>9.7100000000000009</v>
      </c>
      <c r="T18">
        <v>1.018</v>
      </c>
      <c r="U18">
        <v>3.25</v>
      </c>
      <c r="V18">
        <v>3.28</v>
      </c>
      <c r="W18">
        <v>0.03</v>
      </c>
    </row>
    <row r="19" spans="1:23" x14ac:dyDescent="0.25">
      <c r="A19" s="1" t="s">
        <v>34</v>
      </c>
      <c r="B19" s="2" t="s">
        <v>386</v>
      </c>
      <c r="C19" s="2">
        <v>851.56825000000003</v>
      </c>
      <c r="D19" s="2">
        <v>13.025</v>
      </c>
      <c r="E19" s="2" t="s">
        <v>39</v>
      </c>
      <c r="F19" s="2">
        <f t="shared" si="0"/>
        <v>4</v>
      </c>
      <c r="K19">
        <v>5927600.5799092203</v>
      </c>
      <c r="L19">
        <v>161113.63691770501</v>
      </c>
      <c r="M19">
        <v>150101.44841474801</v>
      </c>
      <c r="N19">
        <v>152253.96385272499</v>
      </c>
      <c r="O19">
        <v>5927600.5799092203</v>
      </c>
      <c r="P19">
        <v>161113.63691770501</v>
      </c>
      <c r="Q19">
        <v>150101.44841474801</v>
      </c>
      <c r="R19">
        <v>36.790999999999997</v>
      </c>
      <c r="S19">
        <v>39.491</v>
      </c>
      <c r="T19">
        <v>1.073</v>
      </c>
      <c r="U19">
        <v>5.2</v>
      </c>
      <c r="V19">
        <v>5.3</v>
      </c>
      <c r="W19">
        <v>0.1</v>
      </c>
    </row>
    <row r="20" spans="1:23" x14ac:dyDescent="0.25">
      <c r="A20" s="1" t="s">
        <v>52</v>
      </c>
      <c r="B20" s="2" t="s">
        <v>386</v>
      </c>
      <c r="C20" s="2">
        <v>777.55232000000001</v>
      </c>
      <c r="D20" s="2">
        <v>13.093999999999999</v>
      </c>
      <c r="E20" s="2" t="s">
        <v>56</v>
      </c>
      <c r="F20" s="2">
        <f t="shared" si="0"/>
        <v>4</v>
      </c>
      <c r="K20">
        <v>9333460.2430325206</v>
      </c>
      <c r="L20">
        <v>156504.40538143</v>
      </c>
      <c r="M20">
        <v>165272.90036944099</v>
      </c>
      <c r="N20">
        <v>172248.15094866001</v>
      </c>
      <c r="O20">
        <v>9333460.2430325206</v>
      </c>
      <c r="P20">
        <v>156504.40538143</v>
      </c>
      <c r="Q20">
        <v>165272.90036944099</v>
      </c>
      <c r="R20">
        <v>59.637</v>
      </c>
      <c r="S20">
        <v>56.472999999999999</v>
      </c>
      <c r="T20">
        <v>0.94699999999999995</v>
      </c>
      <c r="U20">
        <v>5.9</v>
      </c>
      <c r="V20">
        <v>5.82</v>
      </c>
      <c r="W20">
        <v>-0.08</v>
      </c>
    </row>
    <row r="21" spans="1:23" x14ac:dyDescent="0.25">
      <c r="A21" s="1" t="s">
        <v>384</v>
      </c>
      <c r="B21" s="2" t="s">
        <v>386</v>
      </c>
      <c r="C21" s="2">
        <v>895.55579999999998</v>
      </c>
      <c r="D21" s="2">
        <v>13.246</v>
      </c>
      <c r="E21" s="2" t="s">
        <v>385</v>
      </c>
      <c r="F21" s="2">
        <f t="shared" si="0"/>
        <v>4</v>
      </c>
      <c r="K21">
        <v>1206280.93162981</v>
      </c>
      <c r="L21">
        <v>128296.59963718901</v>
      </c>
      <c r="M21">
        <v>127977.88951306</v>
      </c>
      <c r="N21">
        <v>133303.63129850099</v>
      </c>
      <c r="O21">
        <v>1206280.93162981</v>
      </c>
      <c r="P21">
        <v>128296.59963718901</v>
      </c>
      <c r="Q21">
        <v>127977.88951306</v>
      </c>
      <c r="R21">
        <v>9.4019999999999992</v>
      </c>
      <c r="S21">
        <v>9.4260000000000002</v>
      </c>
      <c r="T21">
        <v>1.002</v>
      </c>
      <c r="U21">
        <v>3.23</v>
      </c>
      <c r="V21">
        <v>3.24</v>
      </c>
      <c r="W21">
        <v>0</v>
      </c>
    </row>
    <row r="22" spans="1:23" x14ac:dyDescent="0.25">
      <c r="A22" s="1" t="s">
        <v>22</v>
      </c>
      <c r="B22" s="2" t="s">
        <v>386</v>
      </c>
      <c r="C22" s="2">
        <v>803.56813</v>
      </c>
      <c r="D22" s="2">
        <v>13.409000000000001</v>
      </c>
      <c r="E22" s="2" t="s">
        <v>24</v>
      </c>
      <c r="F22" s="2">
        <f t="shared" si="0"/>
        <v>4</v>
      </c>
      <c r="K22">
        <v>40283311.340726897</v>
      </c>
      <c r="L22">
        <v>804851.49596748</v>
      </c>
      <c r="M22">
        <v>369246.49851719599</v>
      </c>
      <c r="N22">
        <v>365839.14505986101</v>
      </c>
      <c r="O22">
        <v>40283311.340726897</v>
      </c>
      <c r="P22">
        <v>804851.49596748</v>
      </c>
      <c r="Q22">
        <v>369246.49851719599</v>
      </c>
      <c r="R22">
        <v>50.051000000000002</v>
      </c>
      <c r="S22">
        <v>109.096</v>
      </c>
      <c r="T22">
        <v>2.1800000000000002</v>
      </c>
      <c r="U22">
        <v>5.65</v>
      </c>
      <c r="V22">
        <v>6.77</v>
      </c>
      <c r="W22">
        <v>1.1200000000000001</v>
      </c>
    </row>
    <row r="23" spans="1:23" x14ac:dyDescent="0.25">
      <c r="A23" s="1" t="s">
        <v>74</v>
      </c>
      <c r="B23" s="2" t="s">
        <v>386</v>
      </c>
      <c r="C23" s="2">
        <v>879.59956</v>
      </c>
      <c r="D23" s="2">
        <v>14.27</v>
      </c>
      <c r="E23" s="2" t="s">
        <v>83</v>
      </c>
      <c r="F23" s="2">
        <f t="shared" si="0"/>
        <v>4</v>
      </c>
      <c r="K23">
        <v>658147.11238401197</v>
      </c>
      <c r="L23">
        <v>102034.070655383</v>
      </c>
      <c r="M23">
        <v>107798.078726753</v>
      </c>
      <c r="N23">
        <v>112240.26604648</v>
      </c>
      <c r="O23">
        <v>658147.11238401197</v>
      </c>
      <c r="P23">
        <v>102034.070655383</v>
      </c>
      <c r="Q23">
        <v>107798.078726753</v>
      </c>
      <c r="R23">
        <v>6.45</v>
      </c>
      <c r="S23">
        <v>6.1050000000000004</v>
      </c>
      <c r="T23">
        <v>0.94699999999999995</v>
      </c>
      <c r="U23">
        <v>2.69</v>
      </c>
      <c r="V23">
        <v>2.61</v>
      </c>
      <c r="W23">
        <v>-0.08</v>
      </c>
    </row>
    <row r="24" spans="1:23" x14ac:dyDescent="0.25">
      <c r="A24" s="1" t="s">
        <v>36</v>
      </c>
      <c r="B24" s="2" t="s">
        <v>386</v>
      </c>
      <c r="C24" s="2">
        <v>805.58362999999997</v>
      </c>
      <c r="D24" s="2">
        <v>14.372</v>
      </c>
      <c r="E24" s="2" t="s">
        <v>41</v>
      </c>
      <c r="F24" s="2">
        <f t="shared" si="0"/>
        <v>4</v>
      </c>
      <c r="K24">
        <v>31367870.6402013</v>
      </c>
      <c r="L24">
        <v>636951.01213242405</v>
      </c>
      <c r="M24">
        <v>248123.72179681601</v>
      </c>
      <c r="N24">
        <v>252823.342312341</v>
      </c>
      <c r="O24">
        <v>31367870.6402013</v>
      </c>
      <c r="P24">
        <v>636951.01213242405</v>
      </c>
      <c r="Q24">
        <v>248123.72179681601</v>
      </c>
      <c r="R24">
        <v>49.247</v>
      </c>
      <c r="S24">
        <v>126.42</v>
      </c>
      <c r="T24">
        <v>2.5670000000000002</v>
      </c>
      <c r="U24">
        <v>5.62</v>
      </c>
      <c r="V24">
        <v>6.98</v>
      </c>
      <c r="W24">
        <v>1.36</v>
      </c>
    </row>
    <row r="25" spans="1:23" x14ac:dyDescent="0.25">
      <c r="A25" s="1" t="s">
        <v>30</v>
      </c>
      <c r="B25" s="2" t="s">
        <v>386</v>
      </c>
      <c r="C25" s="2">
        <v>831.59906999999998</v>
      </c>
      <c r="D25" s="2">
        <v>14.772</v>
      </c>
      <c r="E25" s="2" t="s">
        <v>31</v>
      </c>
      <c r="F25" s="2">
        <f t="shared" si="0"/>
        <v>4</v>
      </c>
      <c r="K25">
        <v>10854738.979420301</v>
      </c>
      <c r="L25">
        <v>202402.1907415</v>
      </c>
      <c r="M25">
        <v>203576.033080252</v>
      </c>
      <c r="N25">
        <v>206296.95273176499</v>
      </c>
      <c r="O25">
        <v>10854738.979420301</v>
      </c>
      <c r="P25">
        <v>202402.1907415</v>
      </c>
      <c r="Q25">
        <v>203576.033080252</v>
      </c>
      <c r="R25">
        <v>53.63</v>
      </c>
      <c r="S25">
        <v>53.32</v>
      </c>
      <c r="T25">
        <v>0.99399999999999999</v>
      </c>
      <c r="U25">
        <v>5.74</v>
      </c>
      <c r="V25">
        <v>5.74</v>
      </c>
      <c r="W25">
        <v>-0.01</v>
      </c>
    </row>
    <row r="26" spans="1:23" x14ac:dyDescent="0.25">
      <c r="A26" s="1" t="s">
        <v>73</v>
      </c>
      <c r="B26" s="2" t="s">
        <v>386</v>
      </c>
      <c r="C26" s="2">
        <v>833.61476000000005</v>
      </c>
      <c r="D26" s="2">
        <v>15.922000000000001</v>
      </c>
      <c r="E26" s="2" t="s">
        <v>82</v>
      </c>
      <c r="F26" s="2">
        <f>IF(OR(G26&gt;80,H26&gt;80),2,IF(OR(G26&gt;60,H26&gt;60),3,IF(OR(G26&lt;60,H26&lt;60),4,4)))</f>
        <v>4</v>
      </c>
      <c r="K26">
        <v>4202814.3556664102</v>
      </c>
      <c r="L26">
        <v>335625.11507351499</v>
      </c>
      <c r="M26">
        <v>308605.76417893899</v>
      </c>
      <c r="N26">
        <v>331986.01714170398</v>
      </c>
      <c r="O26">
        <v>4202814.3556664102</v>
      </c>
      <c r="P26">
        <v>335625.11507351499</v>
      </c>
      <c r="Q26">
        <v>308605.76417893899</v>
      </c>
      <c r="R26">
        <v>12.522</v>
      </c>
      <c r="S26">
        <v>13.619</v>
      </c>
      <c r="T26">
        <v>1.0880000000000001</v>
      </c>
      <c r="U26">
        <v>3.65</v>
      </c>
      <c r="V26">
        <v>3.77</v>
      </c>
      <c r="W26">
        <v>0.12</v>
      </c>
    </row>
  </sheetData>
  <conditionalFormatting sqref="A2:A26">
    <cfRule type="expression" dxfId="3" priority="1">
      <formula>IF(F2&gt;0,F2&lt;2)</formula>
    </cfRule>
    <cfRule type="expression" dxfId="2" priority="2">
      <formula>IF(F2&gt;3,F2&lt;5)</formula>
    </cfRule>
    <cfRule type="expression" dxfId="1" priority="3">
      <formula>IF(F2&gt;2,F2&lt;4)</formula>
    </cfRule>
    <cfRule type="expression" dxfId="0" priority="4">
      <formula>IF(F2&gt;1,F2&lt;3)</formula>
    </cfRule>
    <cfRule type="colorScale" priority="5">
      <colorScale>
        <cfvo type="min"/>
        <cfvo type="max"/>
        <color rgb="FFFF7128"/>
        <color rgb="FFFFEF9C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4</vt:i4>
      </vt:variant>
    </vt:vector>
  </HeadingPairs>
  <TitlesOfParts>
    <vt:vector size="8" baseType="lpstr">
      <vt:lpstr>HILICPOS</vt:lpstr>
      <vt:lpstr>HILICNEG</vt:lpstr>
      <vt:lpstr>RPPOS</vt:lpstr>
      <vt:lpstr>RPNEG</vt:lpstr>
      <vt:lpstr>HILICNEG!AG_Zunke_test_HILICNEG</vt:lpstr>
      <vt:lpstr>HILICPOS!AG_Zunke_test_HILICPOS</vt:lpstr>
      <vt:lpstr>RPNEG!AG_Zunke_test_RPNEG</vt:lpstr>
      <vt:lpstr>RPPOS!AG_Zunke_test_RPP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udte</dc:creator>
  <cp:lastModifiedBy>Weiß, Alexander (extern)</cp:lastModifiedBy>
  <cp:lastPrinted>2022-01-27T09:49:27Z</cp:lastPrinted>
  <dcterms:created xsi:type="dcterms:W3CDTF">2020-02-25T09:06:12Z</dcterms:created>
  <dcterms:modified xsi:type="dcterms:W3CDTF">2022-04-14T10:51:12Z</dcterms:modified>
</cp:coreProperties>
</file>